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ébastien\Articles\En cours\Iron sulfur cluster\Draft\Submission to PLoS Pathogens\Resubmission\Revision\Final modif\"/>
    </mc:Choice>
  </mc:AlternateContent>
  <bookViews>
    <workbookView xWindow="0" yWindow="0" windowWidth="21750" windowHeight="7830"/>
  </bookViews>
  <sheets>
    <sheet name="Lower expression TgISU1" sheetId="1" r:id="rId1"/>
    <sheet name="Higher expression TgISU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0" i="2" l="1"/>
</calcChain>
</file>

<file path=xl/sharedStrings.xml><?xml version="1.0" encoding="utf-8"?>
<sst xmlns="http://schemas.openxmlformats.org/spreadsheetml/2006/main" count="2720" uniqueCount="2205">
  <si>
    <t>moyCtrl-LFQ</t>
  </si>
  <si>
    <t>moyMito-LFQ</t>
  </si>
  <si>
    <t>TGGT1_270240</t>
  </si>
  <si>
    <t>1.65</t>
  </si>
  <si>
    <t>-0.36</t>
  </si>
  <si>
    <t>0.42</t>
  </si>
  <si>
    <t>0.89</t>
  </si>
  <si>
    <t>0.28</t>
  </si>
  <si>
    <t>-3.49</t>
  </si>
  <si>
    <t>-3.3</t>
  </si>
  <si>
    <t>1.1</t>
  </si>
  <si>
    <t>1.2</t>
  </si>
  <si>
    <t>0.69</t>
  </si>
  <si>
    <t>-0.79</t>
  </si>
  <si>
    <t>2.11</t>
  </si>
  <si>
    <t>1.75</t>
  </si>
  <si>
    <t>-4.19</t>
  </si>
  <si>
    <t>-3.53</t>
  </si>
  <si>
    <t>1.31</t>
  </si>
  <si>
    <t>1.73</t>
  </si>
  <si>
    <t>-0.64</t>
  </si>
  <si>
    <t>-0.07</t>
  </si>
  <si>
    <t>-1.03</t>
  </si>
  <si>
    <t>0.71</t>
  </si>
  <si>
    <t>0.64</t>
  </si>
  <si>
    <t>1.98</t>
  </si>
  <si>
    <t>-5.02</t>
  </si>
  <si>
    <t>-0.32</t>
  </si>
  <si>
    <t>0.29</t>
  </si>
  <si>
    <t>-5.08</t>
  </si>
  <si>
    <t>0.4</t>
  </si>
  <si>
    <t>1.38</t>
  </si>
  <si>
    <t>0.79</t>
  </si>
  <si>
    <t>2.1</t>
  </si>
  <si>
    <t>-1.65</t>
  </si>
  <si>
    <t>-3.24</t>
  </si>
  <si>
    <t>1.79</t>
  </si>
  <si>
    <t>0.61</t>
  </si>
  <si>
    <t>0.45</t>
  </si>
  <si>
    <t>-0.35</t>
  </si>
  <si>
    <t>1.72</t>
  </si>
  <si>
    <t>-4.77</t>
  </si>
  <si>
    <t>-5.17</t>
  </si>
  <si>
    <t>N/A</t>
  </si>
  <si>
    <t>0.47</t>
  </si>
  <si>
    <t>0.95</t>
  </si>
  <si>
    <t>0.11</t>
  </si>
  <si>
    <t>1.52</t>
  </si>
  <si>
    <t>-2.01</t>
  </si>
  <si>
    <t>-0.01</t>
  </si>
  <si>
    <t>1.9</t>
  </si>
  <si>
    <t>1.86</t>
  </si>
  <si>
    <t>0.85</t>
  </si>
  <si>
    <t>-2.77</t>
  </si>
  <si>
    <t>1.63</t>
  </si>
  <si>
    <t>1.25</t>
  </si>
  <si>
    <t>1.24</t>
  </si>
  <si>
    <t>1.91</t>
  </si>
  <si>
    <t>1.71</t>
  </si>
  <si>
    <t>1.84</t>
  </si>
  <si>
    <t>2.32</t>
  </si>
  <si>
    <t>-1.41</t>
  </si>
  <si>
    <t>-3.03</t>
  </si>
  <si>
    <t>-2.52</t>
  </si>
  <si>
    <t>1.18</t>
  </si>
  <si>
    <t>0.51</t>
  </si>
  <si>
    <t>1.28</t>
  </si>
  <si>
    <t>-3.64</t>
  </si>
  <si>
    <t>-1.53</t>
  </si>
  <si>
    <t>-0.6</t>
  </si>
  <si>
    <t>1.49</t>
  </si>
  <si>
    <t>1.13</t>
  </si>
  <si>
    <t>-0.34</t>
  </si>
  <si>
    <t>-1.88</t>
  </si>
  <si>
    <t>2.18</t>
  </si>
  <si>
    <t>-1.13</t>
  </si>
  <si>
    <t>0.55</t>
  </si>
  <si>
    <t>-2.44</t>
  </si>
  <si>
    <t>-0.48</t>
  </si>
  <si>
    <t>0.66</t>
  </si>
  <si>
    <t>0.12</t>
  </si>
  <si>
    <t>0.25</t>
  </si>
  <si>
    <t>-4.37</t>
  </si>
  <si>
    <t>-0.15</t>
  </si>
  <si>
    <t>1.4</t>
  </si>
  <si>
    <t>0.44</t>
  </si>
  <si>
    <t>0.13</t>
  </si>
  <si>
    <t>0.01</t>
  </si>
  <si>
    <t>2.09</t>
  </si>
  <si>
    <t>cytosol</t>
  </si>
  <si>
    <t>apicoplast</t>
  </si>
  <si>
    <t>Golgi</t>
  </si>
  <si>
    <t>nucleolus</t>
  </si>
  <si>
    <t>ER</t>
  </si>
  <si>
    <t>micronemes</t>
  </si>
  <si>
    <t>-3.68</t>
  </si>
  <si>
    <t>-3.97</t>
  </si>
  <si>
    <t>-3.07</t>
  </si>
  <si>
    <t>-4.87</t>
  </si>
  <si>
    <t>-3.94</t>
  </si>
  <si>
    <t>2.62</t>
  </si>
  <si>
    <t>-3.45</t>
  </si>
  <si>
    <t>2.13</t>
  </si>
  <si>
    <t>0.68</t>
  </si>
  <si>
    <t>-0.16</t>
  </si>
  <si>
    <t>-3.28</t>
  </si>
  <si>
    <t>0.18</t>
  </si>
  <si>
    <t>-3.8</t>
  </si>
  <si>
    <t>-4.12</t>
  </si>
  <si>
    <t>-1.2</t>
  </si>
  <si>
    <t>-1.7</t>
  </si>
  <si>
    <t>-0.98</t>
  </si>
  <si>
    <t>-4.25</t>
  </si>
  <si>
    <t>-4.66</t>
  </si>
  <si>
    <t>-3.2</t>
  </si>
  <si>
    <t>-3.84</t>
  </si>
  <si>
    <t>-4.92</t>
  </si>
  <si>
    <t>2.42</t>
  </si>
  <si>
    <t>1.51</t>
  </si>
  <si>
    <t>0.72</t>
  </si>
  <si>
    <t>-4.44</t>
  </si>
  <si>
    <t>-5.32</t>
  </si>
  <si>
    <t>-2.61</t>
  </si>
  <si>
    <t>-4.8</t>
  </si>
  <si>
    <t>-4.4</t>
  </si>
  <si>
    <t>-3.57</t>
  </si>
  <si>
    <t>-4.05</t>
  </si>
  <si>
    <t>-3.55</t>
  </si>
  <si>
    <t>-2.85</t>
  </si>
  <si>
    <t>-3.54</t>
  </si>
  <si>
    <t>-2.54</t>
  </si>
  <si>
    <t>1.56</t>
  </si>
  <si>
    <t>-2.53</t>
  </si>
  <si>
    <t>-2.47</t>
  </si>
  <si>
    <t>0.67</t>
  </si>
  <si>
    <t>0.57</t>
  </si>
  <si>
    <t>-5.2</t>
  </si>
  <si>
    <t>-1.38</t>
  </si>
  <si>
    <t>-2.66</t>
  </si>
  <si>
    <t>0.48</t>
  </si>
  <si>
    <t>-2.82</t>
  </si>
  <si>
    <t>-4.32</t>
  </si>
  <si>
    <t>-4.04</t>
  </si>
  <si>
    <t>-0.87</t>
  </si>
  <si>
    <t>-0.62</t>
  </si>
  <si>
    <t>-4.82</t>
  </si>
  <si>
    <t>-3.87</t>
  </si>
  <si>
    <t>2.06</t>
  </si>
  <si>
    <t>-3.62</t>
  </si>
  <si>
    <t>1.62</t>
  </si>
  <si>
    <t>-2.67</t>
  </si>
  <si>
    <t>-4.18</t>
  </si>
  <si>
    <t>0.62</t>
  </si>
  <si>
    <t>-4.61</t>
  </si>
  <si>
    <t>1.15</t>
  </si>
  <si>
    <t>0.19</t>
  </si>
  <si>
    <t>-4.47</t>
  </si>
  <si>
    <t>0.07</t>
  </si>
  <si>
    <t>-5.76</t>
  </si>
  <si>
    <t>-1.57</t>
  </si>
  <si>
    <t>-2.84</t>
  </si>
  <si>
    <t>0.09</t>
  </si>
  <si>
    <t xml:space="preserve">-1.49	</t>
  </si>
  <si>
    <t>1.37</t>
  </si>
  <si>
    <t>1.57</t>
  </si>
  <si>
    <t>-1.91</t>
  </si>
  <si>
    <t xml:space="preserve">1.72	</t>
  </si>
  <si>
    <t xml:space="preserve">cytosol	</t>
  </si>
  <si>
    <t xml:space="preserve">apicoplast	</t>
  </si>
  <si>
    <t>IMC</t>
  </si>
  <si>
    <t>14.17</t>
  </si>
  <si>
    <t>8.45</t>
  </si>
  <si>
    <t>21.39</t>
  </si>
  <si>
    <t>112.46</t>
  </si>
  <si>
    <t>43.39</t>
  </si>
  <si>
    <t>53.39</t>
  </si>
  <si>
    <t>64.24</t>
  </si>
  <si>
    <t>105.67</t>
  </si>
  <si>
    <t>250.07</t>
  </si>
  <si>
    <t>17.74</t>
  </si>
  <si>
    <t>38.87</t>
  </si>
  <si>
    <t>15.92</t>
  </si>
  <si>
    <t>12.51</t>
  </si>
  <si>
    <t>21.12</t>
  </si>
  <si>
    <t>16.51</t>
  </si>
  <si>
    <t>90.84</t>
  </si>
  <si>
    <t>46.22</t>
  </si>
  <si>
    <t>127.59</t>
  </si>
  <si>
    <t>69.79</t>
  </si>
  <si>
    <t>38.94</t>
  </si>
  <si>
    <t>0.16</t>
  </si>
  <si>
    <t>51.37</t>
  </si>
  <si>
    <t>39.14</t>
  </si>
  <si>
    <t>30.64</t>
  </si>
  <si>
    <t>16.54</t>
  </si>
  <si>
    <t>25.56</t>
  </si>
  <si>
    <t>394.84</t>
  </si>
  <si>
    <t>82.97</t>
  </si>
  <si>
    <t>49.31</t>
  </si>
  <si>
    <t>30.5</t>
  </si>
  <si>
    <t>38.27</t>
  </si>
  <si>
    <t>864.56</t>
  </si>
  <si>
    <t>586.67</t>
  </si>
  <si>
    <t>139.62</t>
  </si>
  <si>
    <t>1142.46</t>
  </si>
  <si>
    <t>4.58</t>
  </si>
  <si>
    <t>8.51</t>
  </si>
  <si>
    <t>32.27</t>
  </si>
  <si>
    <t>73.97</t>
  </si>
  <si>
    <t>14.32</t>
  </si>
  <si>
    <t>25.4</t>
  </si>
  <si>
    <t>170.43</t>
  </si>
  <si>
    <t>223.21</t>
  </si>
  <si>
    <t>33.01</t>
  </si>
  <si>
    <t>36.8</t>
  </si>
  <si>
    <t>103.42</t>
  </si>
  <si>
    <t>4.33</t>
  </si>
  <si>
    <t>41.23</t>
  </si>
  <si>
    <t>222.93</t>
  </si>
  <si>
    <t>9.05</t>
  </si>
  <si>
    <t>90.37</t>
  </si>
  <si>
    <t>206.35</t>
  </si>
  <si>
    <t>1.54</t>
  </si>
  <si>
    <t>26.39</t>
  </si>
  <si>
    <t>16.22</t>
  </si>
  <si>
    <t>31.56</t>
  </si>
  <si>
    <t>192.72</t>
  </si>
  <si>
    <t>160.82</t>
  </si>
  <si>
    <t>160.1</t>
  </si>
  <si>
    <t>258.27</t>
  </si>
  <si>
    <t>22.66</t>
  </si>
  <si>
    <t>25.01</t>
  </si>
  <si>
    <t>83.25</t>
  </si>
  <si>
    <t>44.39</t>
  </si>
  <si>
    <t>43.01</t>
  </si>
  <si>
    <t>133.54</t>
  </si>
  <si>
    <t>6.23</t>
  </si>
  <si>
    <t>3.47</t>
  </si>
  <si>
    <t>102.79</t>
  </si>
  <si>
    <t>114.04</t>
  </si>
  <si>
    <t>28.68</t>
  </si>
  <si>
    <t>32.17</t>
  </si>
  <si>
    <t>113.93</t>
  </si>
  <si>
    <t>235.71</t>
  </si>
  <si>
    <t>176.97</t>
  </si>
  <si>
    <t>187.42</t>
  </si>
  <si>
    <t>17.24</t>
  </si>
  <si>
    <t>10.25</t>
  </si>
  <si>
    <t>30.02</t>
  </si>
  <si>
    <t>15.93</t>
  </si>
  <si>
    <t>399.27</t>
  </si>
  <si>
    <t>270.48</t>
  </si>
  <si>
    <t>28.21</t>
  </si>
  <si>
    <t>26.54</t>
  </si>
  <si>
    <t>33.14</t>
  </si>
  <si>
    <t>13.19</t>
  </si>
  <si>
    <t>4.6</t>
  </si>
  <si>
    <t>127.15</t>
  </si>
  <si>
    <t>144.59</t>
  </si>
  <si>
    <t>133.84</t>
  </si>
  <si>
    <t>190.62</t>
  </si>
  <si>
    <t>18.9</t>
  </si>
  <si>
    <t>20.83</t>
  </si>
  <si>
    <t>133.2</t>
  </si>
  <si>
    <t>38.57</t>
  </si>
  <si>
    <t>12.36</t>
  </si>
  <si>
    <t>9.56</t>
  </si>
  <si>
    <t>119.14</t>
  </si>
  <si>
    <t>164.29</t>
  </si>
  <si>
    <t>36.66</t>
  </si>
  <si>
    <t>42.54</t>
  </si>
  <si>
    <t>27.35</t>
  </si>
  <si>
    <t>22.45</t>
  </si>
  <si>
    <t>32.28</t>
  </si>
  <si>
    <t>252.54</t>
  </si>
  <si>
    <t>528.97</t>
  </si>
  <si>
    <t>53.9</t>
  </si>
  <si>
    <t>38.69</t>
  </si>
  <si>
    <t>44.32</t>
  </si>
  <si>
    <t>41.77</t>
  </si>
  <si>
    <t>2174.63</t>
  </si>
  <si>
    <t>10.6</t>
  </si>
  <si>
    <t>2.68</t>
  </si>
  <si>
    <t>79.49</t>
  </si>
  <si>
    <t>79.5</t>
  </si>
  <si>
    <t>41.89</t>
  </si>
  <si>
    <t>29.53</t>
  </si>
  <si>
    <t>140.35</t>
  </si>
  <si>
    <t>725.26</t>
  </si>
  <si>
    <t>19.52</t>
  </si>
  <si>
    <t>13.48</t>
  </si>
  <si>
    <t>261.86</t>
  </si>
  <si>
    <t>519.51</t>
  </si>
  <si>
    <t>870.6</t>
  </si>
  <si>
    <t>2433.61</t>
  </si>
  <si>
    <t>39.89</t>
  </si>
  <si>
    <t>226.23</t>
  </si>
  <si>
    <t>83.8</t>
  </si>
  <si>
    <t>10.24</t>
  </si>
  <si>
    <t>61.15</t>
  </si>
  <si>
    <t>134.19</t>
  </si>
  <si>
    <t>332.47</t>
  </si>
  <si>
    <t>101.05</t>
  </si>
  <si>
    <t>72.36</t>
  </si>
  <si>
    <t>1.81</t>
  </si>
  <si>
    <t>1423.05</t>
  </si>
  <si>
    <t>882.84</t>
  </si>
  <si>
    <t>63.43</t>
  </si>
  <si>
    <t>83.31</t>
  </si>
  <si>
    <t>11.21</t>
  </si>
  <si>
    <t>7.66</t>
  </si>
  <si>
    <t>26.96</t>
  </si>
  <si>
    <t>13.05</t>
  </si>
  <si>
    <t>202.81</t>
  </si>
  <si>
    <t>870.59</t>
  </si>
  <si>
    <t>146.05</t>
  </si>
  <si>
    <t>635.64</t>
  </si>
  <si>
    <t>224.43</t>
  </si>
  <si>
    <t>245.61</t>
  </si>
  <si>
    <t>231.66</t>
  </si>
  <si>
    <t>62.78</t>
  </si>
  <si>
    <t>65.24</t>
  </si>
  <si>
    <t>48.33</t>
  </si>
  <si>
    <t>22.98</t>
  </si>
  <si>
    <t>28.12</t>
  </si>
  <si>
    <t>3.94</t>
  </si>
  <si>
    <t>3.4</t>
  </si>
  <si>
    <t>3.57</t>
  </si>
  <si>
    <t>10.99</t>
  </si>
  <si>
    <t>3.69</t>
  </si>
  <si>
    <t>71.69</t>
  </si>
  <si>
    <t>82.07</t>
  </si>
  <si>
    <t>31.19</t>
  </si>
  <si>
    <t>160.41</t>
  </si>
  <si>
    <t>213.45</t>
  </si>
  <si>
    <t>69.69</t>
  </si>
  <si>
    <t>47.5</t>
  </si>
  <si>
    <t>29.1</t>
  </si>
  <si>
    <t>58.16</t>
  </si>
  <si>
    <t>43.49</t>
  </si>
  <si>
    <t>14.27</t>
  </si>
  <si>
    <t>11.09</t>
  </si>
  <si>
    <t>24.97</t>
  </si>
  <si>
    <t>25.12</t>
  </si>
  <si>
    <t>4.32</t>
  </si>
  <si>
    <t>17.29</t>
  </si>
  <si>
    <t>47.74</t>
  </si>
  <si>
    <t>51.86</t>
  </si>
  <si>
    <t>209.5</t>
  </si>
  <si>
    <t>377.03</t>
  </si>
  <si>
    <t>2.8</t>
  </si>
  <si>
    <t>119.4</t>
  </si>
  <si>
    <t>174.79</t>
  </si>
  <si>
    <t>107.99</t>
  </si>
  <si>
    <t>243.45</t>
  </si>
  <si>
    <t>228.21</t>
  </si>
  <si>
    <t>2247.84</t>
  </si>
  <si>
    <t>61.14</t>
  </si>
  <si>
    <t>66.29</t>
  </si>
  <si>
    <t>212.17</t>
  </si>
  <si>
    <t>99.47</t>
  </si>
  <si>
    <t>24.05</t>
  </si>
  <si>
    <t>17.47</t>
  </si>
  <si>
    <t>23.08</t>
  </si>
  <si>
    <t>33.55</t>
  </si>
  <si>
    <t>108.56</t>
  </si>
  <si>
    <t>22.2</t>
  </si>
  <si>
    <t>27.31</t>
  </si>
  <si>
    <t>11.76</t>
  </si>
  <si>
    <t>66.05</t>
  </si>
  <si>
    <t>1495.09</t>
  </si>
  <si>
    <t>1.67</t>
  </si>
  <si>
    <t>91.39</t>
  </si>
  <si>
    <t>1154.67</t>
  </si>
  <si>
    <t>42.36</t>
  </si>
  <si>
    <t>36.86</t>
  </si>
  <si>
    <t>43.27</t>
  </si>
  <si>
    <t>20.15</t>
  </si>
  <si>
    <t>3.46</t>
  </si>
  <si>
    <t>7.29</t>
  </si>
  <si>
    <t>69.44</t>
  </si>
  <si>
    <t>8.5</t>
  </si>
  <si>
    <t>16.49</t>
  </si>
  <si>
    <t>23.57</t>
  </si>
  <si>
    <t>177.4</t>
  </si>
  <si>
    <t>331.46</t>
  </si>
  <si>
    <t>19.06</t>
  </si>
  <si>
    <t>21.77</t>
  </si>
  <si>
    <t>11.71</t>
  </si>
  <si>
    <t>TGGT1_205720</t>
  </si>
  <si>
    <t>Bz/Tz</t>
  </si>
  <si>
    <t>0.551136314868927</t>
  </si>
  <si>
    <t>-0.321011483669281</t>
  </si>
  <si>
    <t>-0.872147798538208</t>
  </si>
  <si>
    <t>0.747764786795048</t>
  </si>
  <si>
    <t>0.551288843154907</t>
  </si>
  <si>
    <t>0.690403342247009</t>
  </si>
  <si>
    <t>0.139114439487457</t>
  </si>
  <si>
    <t>2.76049329294678</t>
  </si>
  <si>
    <t>0.552533090114594</t>
  </si>
  <si>
    <t>0.422195553779602</t>
  </si>
  <si>
    <t>-0.130337536334991</t>
  </si>
  <si>
    <t>0.642924306535026</t>
  </si>
  <si>
    <t>0.557277858257294</t>
  </si>
  <si>
    <t>0.25516951084137</t>
  </si>
  <si>
    <t>-0.302108407020569</t>
  </si>
  <si>
    <t>1.0943724101056</t>
  </si>
  <si>
    <t>0.557322382926941</t>
  </si>
  <si>
    <t>0.944646894931793</t>
  </si>
  <si>
    <t>0.387324512004852</t>
  </si>
  <si>
    <t>1.00600720865038</t>
  </si>
  <si>
    <t>0.562255680561066</t>
  </si>
  <si>
    <t>0.400461107492447</t>
  </si>
  <si>
    <t>-0.161794573068619</t>
  </si>
  <si>
    <t>1.68824940047962</t>
  </si>
  <si>
    <t>0.565033972263336</t>
  </si>
  <si>
    <t>-0.281162798404694</t>
  </si>
  <si>
    <t>-0.846196711063385</t>
  </si>
  <si>
    <t>11.3125</t>
  </si>
  <si>
    <t>0.565069437026978</t>
  </si>
  <si>
    <t>0.0234350860118866</t>
  </si>
  <si>
    <t>-0.541634321212769</t>
  </si>
  <si>
    <t>0.385826071492086</t>
  </si>
  <si>
    <t>0.565702497959136</t>
  </si>
  <si>
    <t>0.477401047945023</t>
  </si>
  <si>
    <t>-0.0883014500141144</t>
  </si>
  <si>
    <t>0.596330275229358</t>
  </si>
  <si>
    <t>0.566366016864777</t>
  </si>
  <si>
    <t>0.29765322804451</t>
  </si>
  <si>
    <t>-0.268712759017944</t>
  </si>
  <si>
    <t>1.30968726163234</t>
  </si>
  <si>
    <t>0.57030588388443</t>
  </si>
  <si>
    <t>0.509810507297516</t>
  </si>
  <si>
    <t>-0.0604953914880753</t>
  </si>
  <si>
    <t>0.594311196818127</t>
  </si>
  <si>
    <t>0.572838544845581</t>
  </si>
  <si>
    <t>-0.0425630509853363</t>
  </si>
  <si>
    <t>-0.615401566028594</t>
  </si>
  <si>
    <t>1.14551563711553</t>
  </si>
  <si>
    <t>0.573760330677032</t>
  </si>
  <si>
    <t>0.0807776898145676</t>
  </si>
  <si>
    <t>-0.492982596158981</t>
  </si>
  <si>
    <t>0.468822170900693</t>
  </si>
  <si>
    <t>0.581457912921906</t>
  </si>
  <si>
    <t>0.524277091026306</t>
  </si>
  <si>
    <t>-0.0571809150278568</t>
  </si>
  <si>
    <t>1.45363951473137</t>
  </si>
  <si>
    <t>0.584580779075623</t>
  </si>
  <si>
    <t>0.0702811554074287</t>
  </si>
  <si>
    <t>-0.514299511909485</t>
  </si>
  <si>
    <t>1.79966587112172</t>
  </si>
  <si>
    <t>0.591726303100586</t>
  </si>
  <si>
    <t>0.163417354226112</t>
  </si>
  <si>
    <t>-0.42830890417099</t>
  </si>
  <si>
    <t>1.03918445364766</t>
  </si>
  <si>
    <t>0.592484176158905</t>
  </si>
  <si>
    <t>0.191560044884682</t>
  </si>
  <si>
    <t>-0.400924146175385</t>
  </si>
  <si>
    <t>0.347578947368421</t>
  </si>
  <si>
    <t>0.598739624023438</t>
  </si>
  <si>
    <t>0.196029931306839</t>
  </si>
  <si>
    <t>-0.402709633111954</t>
  </si>
  <si>
    <t>0.940801134349521</t>
  </si>
  <si>
    <t>0.604513168334961</t>
  </si>
  <si>
    <t>0.825931489467621</t>
  </si>
  <si>
    <t>0.221418380737305</t>
  </si>
  <si>
    <t>0.777154870357393</t>
  </si>
  <si>
    <t>0.625782608985901</t>
  </si>
  <si>
    <t>-0.125924333930016</t>
  </si>
  <si>
    <t>-0.751707017421722</t>
  </si>
  <si>
    <t>0.690573770491803</t>
  </si>
  <si>
    <t>0.631174147129059</t>
  </si>
  <si>
    <t>0.291768491268158</t>
  </si>
  <si>
    <t>-0.339405685663223</t>
  </si>
  <si>
    <t>0.683318465655665</t>
  </si>
  <si>
    <t>0.631697654724121</t>
  </si>
  <si>
    <t>-0.269010007381439</t>
  </si>
  <si>
    <t>-0.900707721710205</t>
  </si>
  <si>
    <t>0.556982343499197</t>
  </si>
  <si>
    <t>0.635259866714478</t>
  </si>
  <si>
    <t>0.252323120832443</t>
  </si>
  <si>
    <t>-0.382936716079712</t>
  </si>
  <si>
    <t>1.08423290807982</t>
  </si>
  <si>
    <t>0.635936498641968</t>
  </si>
  <si>
    <t>0.772736489772797</t>
  </si>
  <si>
    <t>0.136799976229668</t>
  </si>
  <si>
    <t>1.94574599260173</t>
  </si>
  <si>
    <t>0.636157691478729</t>
  </si>
  <si>
    <t>0.223493576049805</t>
  </si>
  <si>
    <t>-0.412664145231247</t>
  </si>
  <si>
    <t>1.12168758716876</t>
  </si>
  <si>
    <t>0.636475384235382</t>
  </si>
  <si>
    <t>-1.3603196144104</t>
  </si>
  <si>
    <t>-1.99679493904114</t>
  </si>
  <si>
    <t>0.642321765422821</t>
  </si>
  <si>
    <t>0.185486599802971</t>
  </si>
  <si>
    <t>-0.456835150718689</t>
  </si>
  <si>
    <t>2.06890195734223</t>
  </si>
  <si>
    <t>0.646304130554199</t>
  </si>
  <si>
    <t>0.0117560010403395</t>
  </si>
  <si>
    <t>-0.634548187255859</t>
  </si>
  <si>
    <t>1.8565074453684</t>
  </si>
  <si>
    <t>0.653622150421143</t>
  </si>
  <si>
    <t>-0.0270529836416245</t>
  </si>
  <si>
    <t>-0.680675208568572</t>
  </si>
  <si>
    <t>2.28339050569879</t>
  </si>
  <si>
    <t>0.654201805591583</t>
  </si>
  <si>
    <t>0.336286842823029</t>
  </si>
  <si>
    <t>-0.317914962768555</t>
  </si>
  <si>
    <t>2.19109357384442</t>
  </si>
  <si>
    <t>0.656174838542938</t>
  </si>
  <si>
    <t>0.455162644386292</t>
  </si>
  <si>
    <t>-0.201012223958969</t>
  </si>
  <si>
    <t>1.42423789599522</t>
  </si>
  <si>
    <t>0.658649623394012</t>
  </si>
  <si>
    <t>0.315898597240448</t>
  </si>
  <si>
    <t>-0.342751026153564</t>
  </si>
  <si>
    <t>9.84987511502563</t>
  </si>
  <si>
    <t>0.661832749843597</t>
  </si>
  <si>
    <t>0.724787890911102</t>
  </si>
  <si>
    <t>0.062955230474472</t>
  </si>
  <si>
    <t>0.862944162436548</t>
  </si>
  <si>
    <t>0.662798225879669</t>
  </si>
  <si>
    <t>0.0484045520424843</t>
  </si>
  <si>
    <t>-0.614393472671509</t>
  </si>
  <si>
    <t>2.29222187790517</t>
  </si>
  <si>
    <t>0.665819406509399</t>
  </si>
  <si>
    <t>0.513610363006592</t>
  </si>
  <si>
    <t>-0.152209043502808</t>
  </si>
  <si>
    <t>0.484050445103858</t>
  </si>
  <si>
    <t>0.671504974365234</t>
  </si>
  <si>
    <t>0.144547000527382</t>
  </si>
  <si>
    <t>-0.526957988739014</t>
  </si>
  <si>
    <t>0.335759781619654</t>
  </si>
  <si>
    <t>0.672067165374756</t>
  </si>
  <si>
    <t>0.135590150952339</t>
  </si>
  <si>
    <t>-0.536476969718933</t>
  </si>
  <si>
    <t>4.35220814789456</t>
  </si>
  <si>
    <t>0.6761873960495</t>
  </si>
  <si>
    <t>0.312768161296844</t>
  </si>
  <si>
    <t>-0.36341917514801</t>
  </si>
  <si>
    <t>1.46390284757119</t>
  </si>
  <si>
    <t>0.688606560230255</t>
  </si>
  <si>
    <t>0.237206757068634</t>
  </si>
  <si>
    <t>-0.451399832963943</t>
  </si>
  <si>
    <t>0.530646235842771</t>
  </si>
  <si>
    <t>0.690705537796021</t>
  </si>
  <si>
    <t>0.250900506973267</t>
  </si>
  <si>
    <t>-0.439805150032043</t>
  </si>
  <si>
    <t>0.677436321286348</t>
  </si>
  <si>
    <t>0.695493936538696</t>
  </si>
  <si>
    <t>-0.0121298795565963</t>
  </si>
  <si>
    <t>-0.707623898983002</t>
  </si>
  <si>
    <t>1.08630079597822</t>
  </si>
  <si>
    <t>0.701357543468475</t>
  </si>
  <si>
    <t>0.470330685377121</t>
  </si>
  <si>
    <t>-0.231026828289032</t>
  </si>
  <si>
    <t>0.716081147946561</t>
  </si>
  <si>
    <t>0.702784597873688</t>
  </si>
  <si>
    <t>0.556319057941437</t>
  </si>
  <si>
    <t>-0.146465510129929</t>
  </si>
  <si>
    <t>0.348749052312358</t>
  </si>
  <si>
    <t>0.708541810512543</t>
  </si>
  <si>
    <t>0.124433577060699</t>
  </si>
  <si>
    <t>-0.584108293056488</t>
  </si>
  <si>
    <t>0.557959593064909</t>
  </si>
  <si>
    <t>0.709304511547089</t>
  </si>
  <si>
    <t>0.199646592140198</t>
  </si>
  <si>
    <t>-0.509657979011536</t>
  </si>
  <si>
    <t>0.370419484595323</t>
  </si>
  <si>
    <t>0.709642231464385</t>
  </si>
  <si>
    <t>0.49225515127182</t>
  </si>
  <si>
    <t>-0.217387139797211</t>
  </si>
  <si>
    <t>0.870160528800755</t>
  </si>
  <si>
    <t>0.716533362865447</t>
  </si>
  <si>
    <t>0.167988330125809</t>
  </si>
  <si>
    <t>-0.548545002937317</t>
  </si>
  <si>
    <t>4.29263843005769</t>
  </si>
  <si>
    <t>0.724526345729828</t>
  </si>
  <si>
    <t>1.12648010253906</t>
  </si>
  <si>
    <t>0.401953667402267</t>
  </si>
  <si>
    <t>1.77374301675978</t>
  </si>
  <si>
    <t>0.726739645004272</t>
  </si>
  <si>
    <t>0.10225847363472</t>
  </si>
  <si>
    <t>-0.62448114156723</t>
  </si>
  <si>
    <t>2.47760637901483</t>
  </si>
  <si>
    <t>0.730272769927979</t>
  </si>
  <si>
    <t>0.253851383924484</t>
  </si>
  <si>
    <t>-0.476421415805817</t>
  </si>
  <si>
    <t>3.10485933503836</t>
  </si>
  <si>
    <t>0.734762012958527</t>
  </si>
  <si>
    <t>0.653240978717803</t>
  </si>
  <si>
    <t>-0.0815209597349167</t>
  </si>
  <si>
    <t>1.43786191536748</t>
  </si>
  <si>
    <t>0.745062172412872</t>
  </si>
  <si>
    <t>-0.0775103271007538</t>
  </si>
  <si>
    <t>-0.822572529315948</t>
  </si>
  <si>
    <t>0.704941513487706</t>
  </si>
  <si>
    <t>0.746073246002197</t>
  </si>
  <si>
    <t>0.554047405719757</t>
  </si>
  <si>
    <t>-0.192025780677795</t>
  </si>
  <si>
    <t>1.14479006834984</t>
  </si>
  <si>
    <t>0.75182831287384</t>
  </si>
  <si>
    <t>0.514736950397491</t>
  </si>
  <si>
    <t>-0.237091451883316</t>
  </si>
  <si>
    <t>0.620385791082534</t>
  </si>
  <si>
    <t>0.785180926322937</t>
  </si>
  <si>
    <t>0.414762765169144</t>
  </si>
  <si>
    <t>-0.370418131351471</t>
  </si>
  <si>
    <t>5.9716796875</t>
  </si>
  <si>
    <t>0.797917187213898</t>
  </si>
  <si>
    <t>-0.0283414702862501</t>
  </si>
  <si>
    <t>-0.826258659362792</t>
  </si>
  <si>
    <t>0.761923301537863</t>
  </si>
  <si>
    <t>0.805483222007751</t>
  </si>
  <si>
    <t>0.520373404026031</t>
  </si>
  <si>
    <t>-0.28510981798172</t>
  </si>
  <si>
    <t>1.10944644420663</t>
  </si>
  <si>
    <t>0.822492957115173</t>
  </si>
  <si>
    <t>0.0713556483387947</t>
  </si>
  <si>
    <t>-0.751137375831604</t>
  </si>
  <si>
    <t>2.46727272727273</t>
  </si>
  <si>
    <t>0.835339546203613</t>
  </si>
  <si>
    <t>0.352327853441238</t>
  </si>
  <si>
    <t>-0.483011782169342</t>
  </si>
  <si>
    <t>2.24116424116424</t>
  </si>
  <si>
    <t>0.849380552768707</t>
  </si>
  <si>
    <t>0.550823330879211</t>
  </si>
  <si>
    <t>-0.298557192087173</t>
  </si>
  <si>
    <t>1.3134163644963</t>
  </si>
  <si>
    <t>0.850060224533081</t>
  </si>
  <si>
    <t>0.220799431204796</t>
  </si>
  <si>
    <t>-0.629260718822479</t>
  </si>
  <si>
    <t>1.21158185008774</t>
  </si>
  <si>
    <t>0.857272028923035</t>
  </si>
  <si>
    <t>0.547212958335876</t>
  </si>
  <si>
    <t>-0.310059070587158</t>
  </si>
  <si>
    <t>2.58695652173913</t>
  </si>
  <si>
    <t>0.858355581760406</t>
  </si>
  <si>
    <t>1.22133660316467</t>
  </si>
  <si>
    <t>0.362981051206589</t>
  </si>
  <si>
    <t>0.773462783171521</t>
  </si>
  <si>
    <t>0.900917112827301</t>
  </si>
  <si>
    <t>0.307252794504166</t>
  </si>
  <si>
    <t>-0.593664288520812</t>
  </si>
  <si>
    <t>0.678576385675951</t>
  </si>
  <si>
    <t>0.911760091781616</t>
  </si>
  <si>
    <t>0.425775766372681</t>
  </si>
  <si>
    <t>-0.485984414815903</t>
  </si>
  <si>
    <t>0.782324058919804</t>
  </si>
  <si>
    <t>0.923117280006409</t>
  </si>
  <si>
    <t>0.477917939424515</t>
  </si>
  <si>
    <t>-0.445199340581894</t>
  </si>
  <si>
    <t>0.533213213213213</t>
  </si>
  <si>
    <t>0.925476014614105</t>
  </si>
  <si>
    <t>0.155468329787254</t>
  </si>
  <si>
    <t>-0.7700075507164</t>
  </si>
  <si>
    <t>1.1021164021164</t>
  </si>
  <si>
    <t>0.927517771720886</t>
  </si>
  <si>
    <t>0.249006509780884</t>
  </si>
  <si>
    <t>-0.678511261940002</t>
  </si>
  <si>
    <t>1.2236727589208</t>
  </si>
  <si>
    <t>0.942174971103668</t>
  </si>
  <si>
    <t>0.340112239122391</t>
  </si>
  <si>
    <t>-0.602062582969666</t>
  </si>
  <si>
    <t>1.37896592244418</t>
  </si>
  <si>
    <t>0.953933715820313</t>
  </si>
  <si>
    <t>0.54655385017395</t>
  </si>
  <si>
    <t>-0.407379865646362</t>
  </si>
  <si>
    <t>0.465680610122487</t>
  </si>
  <si>
    <t>0.956510066986083</t>
  </si>
  <si>
    <t>0.551496088504791</t>
  </si>
  <si>
    <t>-0.40501394867897</t>
  </si>
  <si>
    <t>5.14299454953511</t>
  </si>
  <si>
    <t>0.976530194282532</t>
  </si>
  <si>
    <t>-0.457781076431274</t>
  </si>
  <si>
    <t>-1.4343113899231</t>
  </si>
  <si>
    <t>15.4475743348983</t>
  </si>
  <si>
    <t>0.981666922569275</t>
  </si>
  <si>
    <t>0.155521601438522</t>
  </si>
  <si>
    <t>-0.82614541053772</t>
  </si>
  <si>
    <t>12.6345333187438</t>
  </si>
  <si>
    <t>0.982857286930084</t>
  </si>
  <si>
    <t>0.556925117969513</t>
  </si>
  <si>
    <t>-0.425932139158249</t>
  </si>
  <si>
    <t>0.326493323963457</t>
  </si>
  <si>
    <t>0.986250102519989</t>
  </si>
  <si>
    <t>0.404205292463303</t>
  </si>
  <si>
    <t>-0.582044780254364</t>
  </si>
  <si>
    <t>2.10693641618497</t>
  </si>
  <si>
    <t>0.992248356342316</t>
  </si>
  <si>
    <t>0.769039690494537</t>
  </si>
  <si>
    <t>-0.223208665847778</t>
  </si>
  <si>
    <t>0.252830188679245</t>
  </si>
  <si>
    <t>1.0085084438324</t>
  </si>
  <si>
    <t>1.30855822563171</t>
  </si>
  <si>
    <t>0.300049751996994</t>
  </si>
  <si>
    <t>1.10370697263901</t>
  </si>
  <si>
    <t>1.01433742046356</t>
  </si>
  <si>
    <t>0.355264514684677</t>
  </si>
  <si>
    <t>-0.659072816371918</t>
  </si>
  <si>
    <t>1.9915509957755</t>
  </si>
  <si>
    <t>1.03427338600159</t>
  </si>
  <si>
    <t>0.771023631095886</t>
  </si>
  <si>
    <t>-0.263249695301056</t>
  </si>
  <si>
    <t>1.20322157707436</t>
  </si>
  <si>
    <t>1.06054306030273</t>
  </si>
  <si>
    <t>0.428419858217239</t>
  </si>
  <si>
    <t>-0.632123231887817</t>
  </si>
  <si>
    <t>1.13716083366103</t>
  </si>
  <si>
    <t>1.08716332912445</t>
  </si>
  <si>
    <t>0.287885665893555</t>
  </si>
  <si>
    <t>-0.799277544021606</t>
  </si>
  <si>
    <t>1.61317926296065</t>
  </si>
  <si>
    <t>1.12100076675415</t>
  </si>
  <si>
    <t>-0.331618338823318</t>
  </si>
  <si>
    <t>-1.45261907577515</t>
  </si>
  <si>
    <t>0.594547563805104</t>
  </si>
  <si>
    <t>1.12529540061951</t>
  </si>
  <si>
    <t>0.491882681846619</t>
  </si>
  <si>
    <t>-0.633412718772888</t>
  </si>
  <si>
    <t>1.85807860262009</t>
  </si>
  <si>
    <t>1.14000988006592</t>
  </si>
  <si>
    <t>0.0463386923074722</t>
  </si>
  <si>
    <t>-1.09367120265961</t>
  </si>
  <si>
    <t>1.34359296482412</t>
  </si>
  <si>
    <t>1.14152121543884</t>
  </si>
  <si>
    <t>0.820777893066406</t>
  </si>
  <si>
    <t>-0.320743381977081</t>
  </si>
  <si>
    <t>1.00012580198767</t>
  </si>
  <si>
    <t>1.20831501483917</t>
  </si>
  <si>
    <t>-0.203557312488556</t>
  </si>
  <si>
    <t>-1.41187238693237</t>
  </si>
  <si>
    <t>2.35928143712575</t>
  </si>
  <si>
    <t>1.23261141777039</t>
  </si>
  <si>
    <t>0.244350627064705</t>
  </si>
  <si>
    <t>-0.988260746002197</t>
  </si>
  <si>
    <t>1.11481369282036</t>
  </si>
  <si>
    <t>1.28183937072754</t>
  </si>
  <si>
    <t>0.460271656513214</t>
  </si>
  <si>
    <t>-0.82156777381897</t>
  </si>
  <si>
    <t>1.23018018018018</t>
  </si>
  <si>
    <t>1.34389984607697</t>
  </si>
  <si>
    <t>-0.329284876585007</t>
  </si>
  <si>
    <t>-1.673184633255</t>
  </si>
  <si>
    <t>5.50211992731678</t>
  </si>
  <si>
    <t>1.41529583930969</t>
  </si>
  <si>
    <t>0.581027448177338</t>
  </si>
  <si>
    <t>-0.834268450737</t>
  </si>
  <si>
    <t>2.09459887542568</t>
  </si>
  <si>
    <t>1.42969179153442</t>
  </si>
  <si>
    <t>0.605309188365936</t>
  </si>
  <si>
    <t>-0.824382662773132</t>
  </si>
  <si>
    <t>0.834474885844749</t>
  </si>
  <si>
    <t>1.59219455718994</t>
  </si>
  <si>
    <t>0.921980559825897</t>
  </si>
  <si>
    <t>-0.670214056968688</t>
  </si>
  <si>
    <t>4.00231481481481</t>
  </si>
  <si>
    <t>1.61908733844757</t>
  </si>
  <si>
    <t>0.660394430160522</t>
  </si>
  <si>
    <t>-0.958692967891693</t>
  </si>
  <si>
    <t>2.79532506317482</t>
  </si>
  <si>
    <t>1.67551422119141</t>
  </si>
  <si>
    <t>0.535255193710327</t>
  </si>
  <si>
    <t>-1.14025902748108</t>
  </si>
  <si>
    <t>22.6357305071915</t>
  </si>
  <si>
    <t>1.78530514240265</t>
  </si>
  <si>
    <t>0.917925596237183</t>
  </si>
  <si>
    <t>-0.867379605770111</t>
  </si>
  <si>
    <t>1.98392270678989</t>
  </si>
  <si>
    <t>1.7932276725769</t>
  </si>
  <si>
    <t>-0.0903758630156517</t>
  </si>
  <si>
    <t>-1.88360369205475</t>
  </si>
  <si>
    <t>52.0620062245631</t>
  </si>
  <si>
    <t>1.90726351737976</t>
  </si>
  <si>
    <t>0.965333998203278</t>
  </si>
  <si>
    <t>-0.941929459571838</t>
  </si>
  <si>
    <t>0.539817232375979</t>
  </si>
  <si>
    <t>1.96048045158386</t>
  </si>
  <si>
    <t>0.713445067405701</t>
  </si>
  <si>
    <t>-1.24703538417816</t>
  </si>
  <si>
    <t>0.289564564564565</t>
  </si>
  <si>
    <t>2.09510111808777</t>
  </si>
  <si>
    <t>1.21698665618896</t>
  </si>
  <si>
    <t>-0.878114461898804</t>
  </si>
  <si>
    <t>1.25475409836066</t>
  </si>
  <si>
    <t>2.1108283996582</t>
  </si>
  <si>
    <t>0.945395052433014</t>
  </si>
  <si>
    <t>-1.16543328762054</t>
  </si>
  <si>
    <t>1.05904955642199</t>
  </si>
  <si>
    <t>2.30213308334351</t>
  </si>
  <si>
    <t>0.21008925139904</t>
  </si>
  <si>
    <t>-2.09204387664795</t>
  </si>
  <si>
    <t>5.40698520494785</t>
  </si>
  <si>
    <t>2.34287166595458</t>
  </si>
  <si>
    <t>1.76575911045074</t>
  </si>
  <si>
    <t>-0.577112555503845</t>
  </si>
  <si>
    <t>2.36651840635942</t>
  </si>
  <si>
    <t>3.42434287071228</t>
  </si>
  <si>
    <t>1.81320333480835</t>
  </si>
  <si>
    <t>-1.61113965511322</t>
  </si>
  <si>
    <t>2.2543754051301</t>
  </si>
  <si>
    <t>3.99073934555054</t>
  </si>
  <si>
    <t>2.98403120040894</t>
  </si>
  <si>
    <t>-1.00670802593231</t>
  </si>
  <si>
    <t>5.16750979693623</t>
  </si>
  <si>
    <t>5.34013509750366</t>
  </si>
  <si>
    <t>5.2523341178894</t>
  </si>
  <si>
    <t>-0.0878007486462593</t>
  </si>
  <si>
    <t>8.18263859045982</t>
  </si>
  <si>
    <t>TGGT1_201380</t>
  </si>
  <si>
    <t>TGGT1_201880</t>
  </si>
  <si>
    <t>TGGT1_207170</t>
  </si>
  <si>
    <t>TGGT1_207800</t>
  </si>
  <si>
    <t>TGGT1_209260</t>
  </si>
  <si>
    <t>TGGT1_214250</t>
  </si>
  <si>
    <t>TGGT1_215280</t>
  </si>
  <si>
    <t>TGGT1_221510</t>
  </si>
  <si>
    <t>TGGT1_226590</t>
  </si>
  <si>
    <t>TGGT1_227830</t>
  </si>
  <si>
    <t>TGGT1_227910</t>
  </si>
  <si>
    <t>TGGT1_229920</t>
  </si>
  <si>
    <t>TGGT1_247770</t>
  </si>
  <si>
    <t>TGGT1_248320</t>
  </si>
  <si>
    <t>TGGT1_249180</t>
  </si>
  <si>
    <t>TGGT1_249702</t>
  </si>
  <si>
    <t>TGGT1_258100</t>
  </si>
  <si>
    <t>TGGT1_259850</t>
  </si>
  <si>
    <t>TGGT1_262640</t>
  </si>
  <si>
    <t>TGGT1_263630</t>
  </si>
  <si>
    <t>TGGT1_264040</t>
  </si>
  <si>
    <t>TGGT1_265370</t>
  </si>
  <si>
    <t>TGGT1_265470</t>
  </si>
  <si>
    <t>TGGT1_266260</t>
  </si>
  <si>
    <t>TGGT1_275650</t>
  </si>
  <si>
    <t>TGGT1_286530</t>
  </si>
  <si>
    <t>TGGT1_286750</t>
  </si>
  <si>
    <t>TGGT1_288750</t>
  </si>
  <si>
    <t>TGGT1_291930</t>
  </si>
  <si>
    <t>TGGT1_292300</t>
  </si>
  <si>
    <t>TGGT1_293470</t>
  </si>
  <si>
    <t>TGGT1_295690</t>
  </si>
  <si>
    <t>TGGT1_297810</t>
  </si>
  <si>
    <t>TGGT1_305610</t>
  </si>
  <si>
    <t>TGGT1_306670</t>
  </si>
  <si>
    <t>TGGT1_310470</t>
  </si>
  <si>
    <t>TGGT1_316255</t>
  </si>
  <si>
    <t>TGGT1_318560</t>
  </si>
  <si>
    <t>TGGT1_320220</t>
  </si>
  <si>
    <t>TGGT1_201630</t>
  </si>
  <si>
    <t>TGGT1_285980</t>
  </si>
  <si>
    <t>TGGT1_216140</t>
  </si>
  <si>
    <t>TGGT1_264660</t>
  </si>
  <si>
    <t>TGGT1_309930</t>
  </si>
  <si>
    <t>TGGT1_201840</t>
  </si>
  <si>
    <t>TGGT1_222370</t>
  </si>
  <si>
    <t>TGGT1_236890</t>
  </si>
  <si>
    <t>TGGT1_215910</t>
  </si>
  <si>
    <t>TGGT1_209800</t>
  </si>
  <si>
    <t>TGGT1_260190</t>
  </si>
  <si>
    <t>TGGT1_268790</t>
  </si>
  <si>
    <t>TGGT1_318750</t>
  </si>
  <si>
    <t>TGGT1_225120</t>
  </si>
  <si>
    <t>TGGT1_251540</t>
  </si>
  <si>
    <t>TGGT1_207140</t>
  </si>
  <si>
    <t>TGGT1_318600</t>
  </si>
  <si>
    <t>TGGT1_222110</t>
  </si>
  <si>
    <t>TGGT1_320170</t>
  </si>
  <si>
    <t>TGGT1_260520</t>
  </si>
  <si>
    <t>TGGT1_202900</t>
  </si>
  <si>
    <t>TGGT1_218950</t>
  </si>
  <si>
    <t>TGGT1_239480</t>
  </si>
  <si>
    <t>TGGT1_225790</t>
  </si>
  <si>
    <t>TGGT1_247440</t>
  </si>
  <si>
    <t>TGGT1_243350</t>
  </si>
  <si>
    <t>TGGT1_225850</t>
  </si>
  <si>
    <t>TGGT1_260310</t>
  </si>
  <si>
    <t>TGGT1_321480</t>
  </si>
  <si>
    <t>TGGT1_294200</t>
  </si>
  <si>
    <t>TGGT1_320190</t>
  </si>
  <si>
    <t>TGGT1_209985</t>
  </si>
  <si>
    <t>TGGT1_293810</t>
  </si>
  <si>
    <t>TGGT1_320630</t>
  </si>
  <si>
    <t>TGGT1_249670</t>
  </si>
  <si>
    <t>TGGT1_290890</t>
  </si>
  <si>
    <t>TGGT1_226072</t>
  </si>
  <si>
    <t>TGGT1_215980</t>
  </si>
  <si>
    <t>TGGT1_249580</t>
  </si>
  <si>
    <t>TGGT1_292280</t>
  </si>
  <si>
    <t>TGGT1_289180</t>
  </si>
  <si>
    <t>TGGT1_275460</t>
  </si>
  <si>
    <t>TGGT1_318490</t>
  </si>
  <si>
    <t>TGGT1_318580</t>
  </si>
  <si>
    <t>TGGT1_231920</t>
  </si>
  <si>
    <t>TGGT1_209100</t>
  </si>
  <si>
    <t>TGGT1_270650</t>
  </si>
  <si>
    <t>TGGT1_275440</t>
  </si>
  <si>
    <t>TGGT1_263130</t>
  </si>
  <si>
    <t>TGGT1_251490</t>
  </si>
  <si>
    <t>TGGT1_226720</t>
  </si>
  <si>
    <t>TGGT1_271610</t>
  </si>
  <si>
    <t>TGGT1_219240</t>
  </si>
  <si>
    <t>TGGT1_283780</t>
  </si>
  <si>
    <t>TGGT1_320490</t>
  </si>
  <si>
    <t>TGGT1_270320</t>
  </si>
  <si>
    <t>TGGT1_208560</t>
  </si>
  <si>
    <t>TGGT1_244550</t>
  </si>
  <si>
    <t>TGGT1_272380</t>
  </si>
  <si>
    <t>TGGT1_307850</t>
  </si>
  <si>
    <t>TGGT1_239820</t>
  </si>
  <si>
    <t>TGGT1_239680</t>
  </si>
  <si>
    <t>TGGT1_309760</t>
  </si>
  <si>
    <t>TGGT1_281620</t>
  </si>
  <si>
    <t>TGGT1_219130</t>
  </si>
  <si>
    <t>TGGT1_292020</t>
  </si>
  <si>
    <t>TGGT1_312600</t>
  </si>
  <si>
    <t>TGGT1_247510</t>
  </si>
  <si>
    <t>TGGT1_202300</t>
  </si>
  <si>
    <t>TGGT1_223110</t>
  </si>
  <si>
    <t>TGGT1_222160</t>
  </si>
  <si>
    <t>TGGT1_236070</t>
  </si>
  <si>
    <t>TGGT1_410610</t>
  </si>
  <si>
    <t>TGGT1_233310</t>
  </si>
  <si>
    <t>TGGT1_224820</t>
  </si>
  <si>
    <t>TGGT1_315130</t>
  </si>
  <si>
    <t>TGGT1_230950</t>
  </si>
  <si>
    <t>TGGT1_278890</t>
  </si>
  <si>
    <t>TGGT1_264880</t>
  </si>
  <si>
    <t>TGGT1_300350</t>
  </si>
  <si>
    <t>TGGT1_240890</t>
  </si>
  <si>
    <t>TGGT1_299780</t>
  </si>
  <si>
    <t>TGGT1_309210</t>
  </si>
  <si>
    <t>TGGT1_315320</t>
  </si>
  <si>
    <t>TGGT1_212300</t>
  </si>
  <si>
    <t>TGGT1_221470</t>
  </si>
  <si>
    <t>TGGT1_201150</t>
  </si>
  <si>
    <t>TGGT1_273110</t>
  </si>
  <si>
    <t>TGGT1_301210</t>
  </si>
  <si>
    <t>TGGT1_286630</t>
  </si>
  <si>
    <t>TGGT1_250880</t>
  </si>
  <si>
    <t>TGGT1_208370</t>
  </si>
  <si>
    <t>TGGT1_299970</t>
  </si>
  <si>
    <t>TGGT1_200310</t>
  </si>
  <si>
    <t>TGGT1_203390</t>
  </si>
  <si>
    <t>TGGT1_214575</t>
  </si>
  <si>
    <t>TGGT1_215400</t>
  </si>
  <si>
    <t>TGGT1_217530</t>
  </si>
  <si>
    <t>TGGT1_218820</t>
  </si>
  <si>
    <t>TGGT1_221380</t>
  </si>
  <si>
    <t>TGGT1_224330</t>
  </si>
  <si>
    <t>TGGT1_224850</t>
  </si>
  <si>
    <t>TGGT1_224970</t>
  </si>
  <si>
    <t>TGGT1_225555</t>
  </si>
  <si>
    <t>TGGT1_225840</t>
  </si>
  <si>
    <t>TGGT1_225990</t>
  </si>
  <si>
    <t>TGGT1_226250</t>
  </si>
  <si>
    <t>TGGT1_233450</t>
  </si>
  <si>
    <t>TGGT1_233480</t>
  </si>
  <si>
    <t>TGGT1_239530</t>
  </si>
  <si>
    <t>TGGT1_240690</t>
  </si>
  <si>
    <t>TGGT1_246630</t>
  </si>
  <si>
    <t>TGGT1_255320</t>
  </si>
  <si>
    <t>TGGT1_255510</t>
  </si>
  <si>
    <t>TGGT1_255690</t>
  </si>
  <si>
    <t>TGGT1_257350</t>
  </si>
  <si>
    <t>TGGT1_260600</t>
  </si>
  <si>
    <t>TGGT1_261410</t>
  </si>
  <si>
    <t>TGGT1_261540</t>
  </si>
  <si>
    <t>TGGT1_266970</t>
  </si>
  <si>
    <t>TGGT1_267140</t>
  </si>
  <si>
    <t>TGGT1_267390</t>
  </si>
  <si>
    <t>TGGT1_277690</t>
  </si>
  <si>
    <t>TGGT1_284630</t>
  </si>
  <si>
    <t>TGGT1_288380</t>
  </si>
  <si>
    <t>TGGT1_289620</t>
  </si>
  <si>
    <t>TGGT1_290980</t>
  </si>
  <si>
    <t>TGGT1_294430</t>
  </si>
  <si>
    <t>TGGT1_294980</t>
  </si>
  <si>
    <t>TGGT1_301180</t>
  </si>
  <si>
    <t>TGGT1_306390</t>
  </si>
  <si>
    <t>TGGT1_311890</t>
  </si>
  <si>
    <t>TGGT1_313690</t>
  </si>
  <si>
    <t>TGGT1_316250</t>
  </si>
  <si>
    <t>TGGT1_319720</t>
  </si>
  <si>
    <t>TGGT1_320040</t>
  </si>
  <si>
    <t>nucleus-chromatin</t>
  </si>
  <si>
    <t>mitochondrion-membranes</t>
  </si>
  <si>
    <t>PM-peripheral1</t>
  </si>
  <si>
    <t>nucleus-non-chromatin</t>
  </si>
  <si>
    <t>mitochondrion-soluble</t>
  </si>
  <si>
    <t>PM-peripheral2</t>
  </si>
  <si>
    <t>PM-integral</t>
  </si>
  <si>
    <t>rhoptries1</t>
  </si>
  <si>
    <t>PMID: 25240600</t>
  </si>
  <si>
    <t>MIC13, upregulated in Bz</t>
  </si>
  <si>
    <t>PMID: 18950626</t>
  </si>
  <si>
    <t>PMID: 18347037</t>
  </si>
  <si>
    <t>SAG-related sequence, upregulated in Bz</t>
  </si>
  <si>
    <t>Nucleic acid binding</t>
  </si>
  <si>
    <t>Thioredoxin</t>
  </si>
  <si>
    <t>SAG-related sequence SRS12B</t>
  </si>
  <si>
    <t>PMID: 12000756</t>
  </si>
  <si>
    <t>Cathepsin B</t>
  </si>
  <si>
    <t>Mitochondrial carrier</t>
  </si>
  <si>
    <t>GRA protein</t>
  </si>
  <si>
    <t xml:space="preserve"> PMID: 30362762 </t>
  </si>
  <si>
    <t>SAG-related sequence SRS36D</t>
  </si>
  <si>
    <t>SAM-dependent RNA methylase</t>
  </si>
  <si>
    <t>PMID: 7637717</t>
  </si>
  <si>
    <t>PMID: 32075880</t>
  </si>
  <si>
    <t>dense granules</t>
  </si>
  <si>
    <t>PMID: 32374791</t>
  </si>
  <si>
    <t>protein-protein interaction  domain implicated in the ubiquitin-proteasome pathway</t>
  </si>
  <si>
    <t xml:space="preserve">Ser/Thr phosphatase  family </t>
  </si>
  <si>
    <t xml:space="preserve">Carrier super family </t>
  </si>
  <si>
    <t xml:space="preserve">Folate metabolism, Sepiapterin  reductase </t>
  </si>
  <si>
    <t>Mitochondrial RNA pol III</t>
  </si>
  <si>
    <t>PMID: 30204084</t>
  </si>
  <si>
    <t>NADPH-glutathione reductase</t>
  </si>
  <si>
    <t>HSP21, upregulated in Bz</t>
  </si>
  <si>
    <t>PMID: 26269956</t>
  </si>
  <si>
    <t>Peptidase</t>
  </si>
  <si>
    <t>Putative Golgi membrane protein whith a potential role in vesicle transport</t>
  </si>
  <si>
    <t>19S proteasome</t>
  </si>
  <si>
    <t>NEDD8-activating enzyme</t>
  </si>
  <si>
    <t>PMID: 31481656</t>
  </si>
  <si>
    <t>Redox metabolism, peroxiredoxin 6</t>
  </si>
  <si>
    <t>SAG-related sequence SRS52A, upregulated in Tz</t>
  </si>
  <si>
    <t>PMID: 27486190</t>
  </si>
  <si>
    <t>Heavy metal translocating P-type ATPase</t>
  </si>
  <si>
    <t>SAG-related sequence SRS30D</t>
  </si>
  <si>
    <t>Redox metabolism, Peroxiredoxin</t>
  </si>
  <si>
    <t>Purine metabolism, Adenosine kinase</t>
  </si>
  <si>
    <t>Tetratricopeptide repeat-containing protein</t>
  </si>
  <si>
    <t xml:space="preserve">BiorXiv DOI: 10.1101/2020.08.17.252163 </t>
  </si>
  <si>
    <t>TgApiCox16, component of the cytochrome c oxidase</t>
  </si>
  <si>
    <t>TgApiCox35, component of the cytochrome c oxidase</t>
  </si>
  <si>
    <t>TgApiCox26, component of the cytochrome c oxidase</t>
  </si>
  <si>
    <t>TgApiCox24, component of the cytochrome c oxidase</t>
  </si>
  <si>
    <t>TgApiCox19, component of the cytochrome c oxidase</t>
  </si>
  <si>
    <t>TgApiCox30, component of the cytochrome c oxidase</t>
  </si>
  <si>
    <t>TgApiCox25, component of the cytochrome c oxidase</t>
  </si>
  <si>
    <t>TgCox2a</t>
  </si>
  <si>
    <t>PMID: 18036550</t>
  </si>
  <si>
    <t>TgCox2b</t>
  </si>
  <si>
    <t>TgApiCox18, component of the cytochrome c oxidase</t>
  </si>
  <si>
    <t>TgCox5b</t>
  </si>
  <si>
    <t>Co-migrates with complex IV</t>
  </si>
  <si>
    <t>TgRieske</t>
  </si>
  <si>
    <t>BioRxiv DOI: 10.1101/2020.08.18.253468v1</t>
  </si>
  <si>
    <t>TgQCR7</t>
  </si>
  <si>
    <t>TgQCR9</t>
  </si>
  <si>
    <t>TgQCR8</t>
  </si>
  <si>
    <t>TgQCR12</t>
  </si>
  <si>
    <t>TgQCR11</t>
  </si>
  <si>
    <t>SDH, complex II subunit</t>
  </si>
  <si>
    <t xml:space="preserve">Nop52-like, believed to be involved in the generation of 28S rRNA </t>
  </si>
  <si>
    <t>GRA45</t>
  </si>
  <si>
    <t>PMID: 23454356</t>
  </si>
  <si>
    <t>TgALBA1, RNA-binding, involved in regulating stage conversion</t>
  </si>
  <si>
    <t>TgALBA2, RNA-binding, involved in regulating stage conversion</t>
  </si>
  <si>
    <t>Serine metabolism, Serine/pyruvate transaminase</t>
  </si>
  <si>
    <t>Zinc-finger protein</t>
  </si>
  <si>
    <t>RNA recognition motif-containing protein</t>
  </si>
  <si>
    <t>HSP90</t>
  </si>
  <si>
    <t>Contains a CHORD (cysteine- and histidine-rich) domain</t>
  </si>
  <si>
    <t>PMID: 24685055</t>
  </si>
  <si>
    <t>PMID: 21850205</t>
  </si>
  <si>
    <t>Polyadenylate binding protein 1, Binds the poly(A) tail of mRNA for regulation. Present in stress granules</t>
  </si>
  <si>
    <t>SAG-related sequence SRS29A</t>
  </si>
  <si>
    <t>Potentially involved in mRNA turnover and ribosome assembly</t>
  </si>
  <si>
    <t>Acyltransferase domain-containing protein</t>
  </si>
  <si>
    <t>Ankyrin repeat-containing protein</t>
  </si>
  <si>
    <t>SAG-related sequence SRS29C</t>
  </si>
  <si>
    <t>Mitochondrial inner membrane translocase TIM44</t>
  </si>
  <si>
    <t>CRAL/TRIO domain-containing protein (binds small lipophilic molecules)</t>
  </si>
  <si>
    <t>DNA-directed RNA polymerase</t>
  </si>
  <si>
    <t>PMID: 24385904</t>
  </si>
  <si>
    <t>ASP1, VAC-localized, upregulated in Bz</t>
  </si>
  <si>
    <t>FNT-1, PM-localized formate/lactate transporter</t>
  </si>
  <si>
    <t>PMID: 30237165</t>
  </si>
  <si>
    <t>MAG1, cyst matrix antigen, upregulated in Bz</t>
  </si>
  <si>
    <t>PMID: 7808478</t>
  </si>
  <si>
    <t>Zinc finger protein</t>
  </si>
  <si>
    <t>PMID: 28556455</t>
  </si>
  <si>
    <t>M28 metallo peptidase, found in MAG1 IP</t>
  </si>
  <si>
    <t>General substrate transporter</t>
  </si>
  <si>
    <t>PMID: 30377279</t>
  </si>
  <si>
    <t>SRS19F, potentially sporozoite-specific</t>
  </si>
  <si>
    <t>PMID: 12618375</t>
  </si>
  <si>
    <t>Cathepsin C</t>
  </si>
  <si>
    <t>PMID: 17164247</t>
  </si>
  <si>
    <t>Methionine metabolism, Methionine adenosyl transferase</t>
  </si>
  <si>
    <t>Protein-tyrosine-phosphatase</t>
  </si>
  <si>
    <t>Proteasome activator</t>
  </si>
  <si>
    <t>SAG-related sequence SRS38B</t>
  </si>
  <si>
    <t>Sel1 repeat-containing protein</t>
  </si>
  <si>
    <t>Ubiquitin domain-containing protein</t>
  </si>
  <si>
    <t>SDA1-like, potentially involved in 60S pre-ribosomal subunits export and maturation</t>
  </si>
  <si>
    <t>ANK1, expressed in Bz but does not participate in differentiation</t>
  </si>
  <si>
    <t>Mitochondrial respiratory chain</t>
  </si>
  <si>
    <t>Putative Pre-mRNA-splicing regulator WTAP</t>
  </si>
  <si>
    <t>Stress response</t>
  </si>
  <si>
    <t>mitochondrion (proteome)</t>
  </si>
  <si>
    <t>mitochondrion</t>
  </si>
  <si>
    <t>endomembrane vesicles</t>
  </si>
  <si>
    <t>VAC</t>
  </si>
  <si>
    <t>PMID: 18061287, 29180989</t>
  </si>
  <si>
    <t>PMID: 25240600, 32051238</t>
  </si>
  <si>
    <t>Potentially involved in translational regulation</t>
  </si>
  <si>
    <t>CoA synthesis</t>
  </si>
  <si>
    <t>Putative flavinator of succinate dehydrogenase. Mitochondrial</t>
  </si>
  <si>
    <t>Folate metabolism</t>
  </si>
  <si>
    <t>Glycolysis/gluconeogenesis</t>
  </si>
  <si>
    <t>Glycolysis and phosphatidylcholine metabolism, Betaine aldehyde dehydrogenase</t>
  </si>
  <si>
    <t>Folate metabolism, Carbonyl  reductase  (NADPH)</t>
  </si>
  <si>
    <t>Pentose phosphate pathway</t>
  </si>
  <si>
    <t>SAG-related sequence SRS16E</t>
  </si>
  <si>
    <t>SAG-related sequence SRS13, upregulated in Bz</t>
  </si>
  <si>
    <t>SAG-related sequence SRS49B, upregulated in Bz</t>
  </si>
  <si>
    <t>mitochondrion - membranes</t>
  </si>
  <si>
    <t>121.51</t>
  </si>
  <si>
    <t>258.13</t>
  </si>
  <si>
    <t>2.12435190519299</t>
  </si>
  <si>
    <t>147.8</t>
  </si>
  <si>
    <t>124.33</t>
  </si>
  <si>
    <t>0.841204330175913</t>
  </si>
  <si>
    <t>nucleus - chromatin</t>
  </si>
  <si>
    <t>64.73</t>
  </si>
  <si>
    <t>26.29</t>
  </si>
  <si>
    <t>0.406148617333539</t>
  </si>
  <si>
    <t>109.82</t>
  </si>
  <si>
    <t>80.91</t>
  </si>
  <si>
    <t>0.736751047168093</t>
  </si>
  <si>
    <t>mitochondrion - soluble</t>
  </si>
  <si>
    <t>16.84</t>
  </si>
  <si>
    <t>39.81</t>
  </si>
  <si>
    <t>2.36401425178147</t>
  </si>
  <si>
    <t>215.73</t>
  </si>
  <si>
    <t>166.98</t>
  </si>
  <si>
    <t>0.774023084411069</t>
  </si>
  <si>
    <t>TGGT1_212960B</t>
  </si>
  <si>
    <t>nucleus - non-chromatin</t>
  </si>
  <si>
    <t>30.92</t>
  </si>
  <si>
    <t>7.68</t>
  </si>
  <si>
    <t>0.248382923673997</t>
  </si>
  <si>
    <t>190.84</t>
  </si>
  <si>
    <t>130.91</t>
  </si>
  <si>
    <t>0.685967302452316</t>
  </si>
  <si>
    <t>PM - peripheral 1</t>
  </si>
  <si>
    <t>28.5</t>
  </si>
  <si>
    <t>0.412631578947368</t>
  </si>
  <si>
    <t>45.72</t>
  </si>
  <si>
    <t>17.65</t>
  </si>
  <si>
    <t>0.386045494313211</t>
  </si>
  <si>
    <t>34.87</t>
  </si>
  <si>
    <t>1.47942299533305</t>
  </si>
  <si>
    <t>36.31</t>
  </si>
  <si>
    <t>104.6</t>
  </si>
  <si>
    <t>2.88074910492977</t>
  </si>
  <si>
    <t>355.46</t>
  </si>
  <si>
    <t>284.03</t>
  </si>
  <si>
    <t>0.799049119450852</t>
  </si>
  <si>
    <t>274.59</t>
  </si>
  <si>
    <t>155.4</t>
  </si>
  <si>
    <t>0.565934666229652</t>
  </si>
  <si>
    <t>186.82</t>
  </si>
  <si>
    <t>64.13</t>
  </si>
  <si>
    <t>0.343271598329943</t>
  </si>
  <si>
    <t>34.1</t>
  </si>
  <si>
    <t>28.39</t>
  </si>
  <si>
    <t>0.832551319648094</t>
  </si>
  <si>
    <t>84.77</t>
  </si>
  <si>
    <t>43.45</t>
  </si>
  <si>
    <t>0.512563406865637</t>
  </si>
  <si>
    <t>14.94</t>
  </si>
  <si>
    <t>8.88</t>
  </si>
  <si>
    <t>0.594377510040161</t>
  </si>
  <si>
    <t>275.49</t>
  </si>
  <si>
    <t>600.36</t>
  </si>
  <si>
    <t>2.17924425568986</t>
  </si>
  <si>
    <t>7.83</t>
  </si>
  <si>
    <t>0.474833232261977</t>
  </si>
  <si>
    <t>15.3</t>
  </si>
  <si>
    <t>4.51</t>
  </si>
  <si>
    <t>0.294771241830065</t>
  </si>
  <si>
    <t>97.5</t>
  </si>
  <si>
    <t>32.39</t>
  </si>
  <si>
    <t>0.332205128205128</t>
  </si>
  <si>
    <t xml:space="preserve">DEAD (Asp-Glu-Ala-Asp) box-containing ATP-dependent RNA helicase DDX3X </t>
  </si>
  <si>
    <t>91.53</t>
  </si>
  <si>
    <t>0.758658363378127</t>
  </si>
  <si>
    <t>12.83</t>
  </si>
  <si>
    <t>0.218238503507405</t>
  </si>
  <si>
    <t>125.58</t>
  </si>
  <si>
    <t>116.63</t>
  </si>
  <si>
    <t>0.928730689600255</t>
  </si>
  <si>
    <t>125.67</t>
  </si>
  <si>
    <t>0.708399098083427</t>
  </si>
  <si>
    <t>401.54</t>
  </si>
  <si>
    <t>26.1</t>
  </si>
  <si>
    <t>0.0649997509588086</t>
  </si>
  <si>
    <t>2645.2</t>
  </si>
  <si>
    <t>202.14</t>
  </si>
  <si>
    <t>0.0764176621805535</t>
  </si>
  <si>
    <t>31.21</t>
  </si>
  <si>
    <t>17.44</t>
  </si>
  <si>
    <t>0.558795257930151</t>
  </si>
  <si>
    <t>83.67</t>
  </si>
  <si>
    <t>33.34</t>
  </si>
  <si>
    <t>0.398470180470898</t>
  </si>
  <si>
    <t>13.2</t>
  </si>
  <si>
    <t>8.94</t>
  </si>
  <si>
    <t>0.677272727272727</t>
  </si>
  <si>
    <t>107.49</t>
  </si>
  <si>
    <t>132.76</t>
  </si>
  <si>
    <t>1.2350916364313</t>
  </si>
  <si>
    <t>0.809965635738832</t>
  </si>
  <si>
    <t>45.12</t>
  </si>
  <si>
    <t>9.83</t>
  </si>
  <si>
    <t>0.217863475177305</t>
  </si>
  <si>
    <t>3.19</t>
  </si>
  <si>
    <t>0.18259874069834</t>
  </si>
  <si>
    <t>81.66</t>
  </si>
  <si>
    <t>27.82</t>
  </si>
  <si>
    <t>0.340680871907911</t>
  </si>
  <si>
    <t>14.99</t>
  </si>
  <si>
    <t>10.91</t>
  </si>
  <si>
    <t>0.727818545697131</t>
  </si>
  <si>
    <t>41.37</t>
  </si>
  <si>
    <t>18.39</t>
  </si>
  <si>
    <t>0.444525018129079</t>
  </si>
  <si>
    <t>18.8</t>
  </si>
  <si>
    <t>0.986358866736621</t>
  </si>
  <si>
    <t>99.39</t>
  </si>
  <si>
    <t>53.15</t>
  </si>
  <si>
    <t>88.6</t>
  </si>
  <si>
    <t>1.66698024459078</t>
  </si>
  <si>
    <t>179.18</t>
  </si>
  <si>
    <t>157.89</t>
  </si>
  <si>
    <t>0.881180935372251</t>
  </si>
  <si>
    <t>188.35</t>
  </si>
  <si>
    <t>335.67</t>
  </si>
  <si>
    <t>1.78216087071941</t>
  </si>
  <si>
    <t>174.57</t>
  </si>
  <si>
    <t>180.69</t>
  </si>
  <si>
    <t>1.03505757002921</t>
  </si>
  <si>
    <t>114.28</t>
  </si>
  <si>
    <t>0.869705985299265</t>
  </si>
  <si>
    <t>27.8</t>
  </si>
  <si>
    <t>10.38</t>
  </si>
  <si>
    <t>0.373381294964029</t>
  </si>
  <si>
    <t>21.94</t>
  </si>
  <si>
    <t>6.32</t>
  </si>
  <si>
    <t>0.288058340929809</t>
  </si>
  <si>
    <t>PM - peripheral 2</t>
  </si>
  <si>
    <t>69.12</t>
  </si>
  <si>
    <t>9.41</t>
  </si>
  <si>
    <t>0.136140046296296</t>
  </si>
  <si>
    <t>19.3</t>
  </si>
  <si>
    <t>3.73</t>
  </si>
  <si>
    <t>0.193264248704663</t>
  </si>
  <si>
    <t>45.89</t>
  </si>
  <si>
    <t>30.6</t>
  </si>
  <si>
    <t>0.666811941599477</t>
  </si>
  <si>
    <t>34.44</t>
  </si>
  <si>
    <t>8.69</t>
  </si>
  <si>
    <t>0.252322880371661</t>
  </si>
  <si>
    <t>7.61</t>
  </si>
  <si>
    <t>0.95125</t>
  </si>
  <si>
    <t>DUF1279 domain-containing protein</t>
  </si>
  <si>
    <t>208.49</t>
  </si>
  <si>
    <t>1.11113242841383</t>
  </si>
  <si>
    <t>184.86</t>
  </si>
  <si>
    <t>265.78</t>
  </si>
  <si>
    <t>1.43773666558477</t>
  </si>
  <si>
    <t>334.82</t>
  </si>
  <si>
    <t>1.01013696977011</t>
  </si>
  <si>
    <t>137.96</t>
  </si>
  <si>
    <t>65.68</t>
  </si>
  <si>
    <t>0.476080023195129</t>
  </si>
  <si>
    <t>104.17</t>
  </si>
  <si>
    <t>0.787174810406067</t>
  </si>
  <si>
    <t>34.83</t>
  </si>
  <si>
    <t>0.044214757393052</t>
  </si>
  <si>
    <t>65.88</t>
  </si>
  <si>
    <t>33.75</t>
  </si>
  <si>
    <t>0.512295081967213</t>
  </si>
  <si>
    <t>10.74</t>
  </si>
  <si>
    <t>1.18674033149171</t>
  </si>
  <si>
    <t>3.29</t>
  </si>
  <si>
    <t>0.280956447480786</t>
  </si>
  <si>
    <t>14.64</t>
  </si>
  <si>
    <t>28.09</t>
  </si>
  <si>
    <t>1.91871584699454</t>
  </si>
  <si>
    <t>163.47</t>
  </si>
  <si>
    <t>238.96</t>
  </si>
  <si>
    <t>1.46179727167064</t>
  </si>
  <si>
    <t>24.66</t>
  </si>
  <si>
    <t>26.32</t>
  </si>
  <si>
    <t>1.06731549067316</t>
  </si>
  <si>
    <t>170.11</t>
  </si>
  <si>
    <t>273.97</t>
  </si>
  <si>
    <t>1.61054611721827</t>
  </si>
  <si>
    <t>TgCox6b</t>
  </si>
  <si>
    <t>168.69</t>
  </si>
  <si>
    <t>251.61</t>
  </si>
  <si>
    <t>1.4915525520185</t>
  </si>
  <si>
    <t>241.35</t>
  </si>
  <si>
    <t>123.68</t>
  </si>
  <si>
    <t>0.512450797596851</t>
  </si>
  <si>
    <t>65.93</t>
  </si>
  <si>
    <t>60.86</t>
  </si>
  <si>
    <t>0.923100257849234</t>
  </si>
  <si>
    <t>10.45</t>
  </si>
  <si>
    <t>0.480018373909049</t>
  </si>
  <si>
    <t>116.05</t>
  </si>
  <si>
    <t>70.08</t>
  </si>
  <si>
    <t>0.603877638948729</t>
  </si>
  <si>
    <t>645.83</t>
  </si>
  <si>
    <t>1526.01</t>
  </si>
  <si>
    <t>2.36286638898781</t>
  </si>
  <si>
    <t>1.94</t>
  </si>
  <si>
    <t>0.228235294117647</t>
  </si>
  <si>
    <t>20.57</t>
  </si>
  <si>
    <t>48.47</t>
  </si>
  <si>
    <t>2.35634419056879</t>
  </si>
  <si>
    <t>142.43</t>
  </si>
  <si>
    <t>51.33</t>
  </si>
  <si>
    <t>0.360387558800814</t>
  </si>
  <si>
    <t>GRA33, expressed in Tz and Bz</t>
  </si>
  <si>
    <t>Putative GRA, expressed in Tz and Bz</t>
  </si>
  <si>
    <t>GRA55, expressed in Tz and Bz</t>
  </si>
  <si>
    <t>GRA9, higher expression in Bz</t>
  </si>
  <si>
    <t>GRA46, higher expression in Bz</t>
  </si>
  <si>
    <t>Bz cyst wall protein CST1 (initially annotated as SAG-related sequence SRS44)</t>
  </si>
  <si>
    <t>GRA56, higher expression in Bz</t>
  </si>
  <si>
    <t>GRA58, higher expression in Bz</t>
  </si>
  <si>
    <t>Putative GRA expressed in Tz and Bz</t>
  </si>
  <si>
    <t>GRA6, higher expression in Tz</t>
  </si>
  <si>
    <t>GRA32, higher expression in Tz</t>
  </si>
  <si>
    <t>GRA protein PPM3C, part of the MYR1 complex, higher expression in Tz</t>
  </si>
  <si>
    <t>Potentially a GRA. Important for in vivo fitness</t>
  </si>
  <si>
    <t>Bz GRA</t>
  </si>
  <si>
    <t>Tz GRA</t>
  </si>
  <si>
    <t>Tz SRS</t>
  </si>
  <si>
    <t>Bz SRS</t>
  </si>
  <si>
    <t>GRA</t>
  </si>
  <si>
    <t>GRA37, expressed in Tz and Bz</t>
  </si>
  <si>
    <t>CST6/GRA53, cyst wall component but potentially expressed in Tz and Bz</t>
  </si>
  <si>
    <t>SRS</t>
  </si>
  <si>
    <t>Unknown</t>
  </si>
  <si>
    <t>Mitochondrial protein import</t>
  </si>
  <si>
    <t>PMID: 25240600, 30635773</t>
  </si>
  <si>
    <t>Catabolism/peptidase</t>
  </si>
  <si>
    <t>ROP26 protein kinase, upregulated in Bz</t>
  </si>
  <si>
    <t>Oxidative stress response</t>
  </si>
  <si>
    <t>ATPase/histidine kinase/DNA gyrase B/HSP90 domain</t>
  </si>
  <si>
    <t>Phosphatase TgPPM3H</t>
  </si>
  <si>
    <t>Channel/transporter</t>
  </si>
  <si>
    <t>N-acyl phosphatidylethanolamine phospholipase D, hydrolyzes N-acyl-phosphatidylethanolamines (NAPEs) to produce N-acylethanolamines (NAEs) and phosphatidic acid</t>
  </si>
  <si>
    <t>Protein kinase domain-containing protein</t>
  </si>
  <si>
    <t>Amino acid metabolism</t>
  </si>
  <si>
    <t>Isoprenoid metabolism</t>
  </si>
  <si>
    <t>Lipid metabolism</t>
  </si>
  <si>
    <t>Nucleic acid synthesis</t>
  </si>
  <si>
    <t>NAD/NADP synthesis</t>
  </si>
  <si>
    <t>Organophosphorus compound synthesis</t>
  </si>
  <si>
    <t>RNA-interacting/regulating</t>
  </si>
  <si>
    <t>ABC transporter</t>
  </si>
  <si>
    <t>TgPUF1, RNA-binding, may be invovlved in translational control. May be present in stress granules.</t>
  </si>
  <si>
    <t>PMID: 12204222</t>
  </si>
  <si>
    <t xml:space="preserve">TGGT1_209945 </t>
  </si>
  <si>
    <t>791.27</t>
  </si>
  <si>
    <t>478.35</t>
  </si>
  <si>
    <t xml:space="preserve">TGGT1_220150 </t>
  </si>
  <si>
    <t>78.47</t>
  </si>
  <si>
    <t>59.85</t>
  </si>
  <si>
    <t>-2.48</t>
  </si>
  <si>
    <t xml:space="preserve">TGGT1_237560 </t>
  </si>
  <si>
    <t>-5.99</t>
  </si>
  <si>
    <t>618.34</t>
  </si>
  <si>
    <t>510.47</t>
  </si>
  <si>
    <t>Fe-S cluster biosynthesis</t>
  </si>
  <si>
    <t xml:space="preserve">TGGT1_255910 </t>
  </si>
  <si>
    <t>1.64</t>
  </si>
  <si>
    <t>433.91</t>
  </si>
  <si>
    <t>218.37</t>
  </si>
  <si>
    <t>NEET family, zinc finger CDGSH-type domain-containing protein</t>
  </si>
  <si>
    <t>Regulation of iron and reactive oxygen metabolism</t>
  </si>
  <si>
    <t>TGGT1_305920</t>
  </si>
  <si>
    <t>DNA glycosylase/endonuclease-like</t>
  </si>
  <si>
    <t>DNA repair and replication</t>
  </si>
  <si>
    <t>-0.96</t>
  </si>
  <si>
    <t>37.71</t>
  </si>
  <si>
    <t>SAG-related sequence SRS40E</t>
  </si>
  <si>
    <t xml:space="preserve">TGGT1_224760 </t>
  </si>
  <si>
    <t>54.38</t>
  </si>
  <si>
    <t>98.56</t>
  </si>
  <si>
    <t xml:space="preserve">TGGT1_225230 </t>
  </si>
  <si>
    <t>hypothetical protein</t>
  </si>
  <si>
    <t xml:space="preserve">TGGT1_237460 </t>
  </si>
  <si>
    <t>25.2</t>
  </si>
  <si>
    <t>rhoptries 2</t>
  </si>
  <si>
    <t>0.1</t>
  </si>
  <si>
    <t>-1.78</t>
  </si>
  <si>
    <t>129.93</t>
  </si>
  <si>
    <t>34.68</t>
  </si>
  <si>
    <t>754.1</t>
  </si>
  <si>
    <t>7645.88</t>
  </si>
  <si>
    <t>SAG-related sequence SRS35A</t>
  </si>
  <si>
    <t>1781.61</t>
  </si>
  <si>
    <t>12466.81</t>
  </si>
  <si>
    <t xml:space="preserve">TGGT1_280570 </t>
  </si>
  <si>
    <t xml:space="preserve">TGGT1_253100 </t>
  </si>
  <si>
    <t xml:space="preserve">TGGT1_253330 </t>
  </si>
  <si>
    <t>PMID: 23291621</t>
  </si>
  <si>
    <t>Bradyzoite pseudokinase 1 (TgBPK1), cyst wall component</t>
  </si>
  <si>
    <t>Ribosomal L16 domain-containing protein</t>
  </si>
  <si>
    <t>PMID: 24850912</t>
  </si>
  <si>
    <t>Translin, involved in RNA-induced silencing complex</t>
  </si>
  <si>
    <t>A0A125YGJ9</t>
  </si>
  <si>
    <t>S7UVH4</t>
  </si>
  <si>
    <t>S7UVU5</t>
  </si>
  <si>
    <t>A0A125YZN9</t>
  </si>
  <si>
    <t>S7UJP8</t>
  </si>
  <si>
    <t>A0A125YRQ4</t>
  </si>
  <si>
    <t>S7UPE1</t>
  </si>
  <si>
    <t>S7UR33</t>
  </si>
  <si>
    <t>S7W5P8</t>
  </si>
  <si>
    <t>A0A125YH78</t>
  </si>
  <si>
    <t>A0A125YMD0</t>
  </si>
  <si>
    <t>S7WHL7</t>
  </si>
  <si>
    <t>A0A125YFQ6</t>
  </si>
  <si>
    <t>A0A125YMA6</t>
  </si>
  <si>
    <t>A0A125YPT8</t>
  </si>
  <si>
    <t>S7UW24</t>
  </si>
  <si>
    <t>S7UWI4</t>
  </si>
  <si>
    <t>S7UWG5</t>
  </si>
  <si>
    <t>S7UWN2</t>
  </si>
  <si>
    <t>S7UWW4</t>
  </si>
  <si>
    <t>S7WCL6</t>
  </si>
  <si>
    <t>A0A125YSI6</t>
  </si>
  <si>
    <t>A0A125YNU6</t>
  </si>
  <si>
    <t>S7UXS1</t>
  </si>
  <si>
    <t>A0A125YW19</t>
  </si>
  <si>
    <t>S7V2H1</t>
  </si>
  <si>
    <t>S7V3P1</t>
  </si>
  <si>
    <t>S7WBY8</t>
  </si>
  <si>
    <t>S7W031</t>
  </si>
  <si>
    <t>A0A125YNS1</t>
  </si>
  <si>
    <t>S7W9K7</t>
  </si>
  <si>
    <t>S7W9X4</t>
  </si>
  <si>
    <t>S7WAU7</t>
  </si>
  <si>
    <t>S7WI90</t>
  </si>
  <si>
    <t>S7V1W4</t>
  </si>
  <si>
    <t>S7W7S7</t>
  </si>
  <si>
    <t>S7UYV0</t>
  </si>
  <si>
    <t>S7UYD1</t>
  </si>
  <si>
    <t>S7W6W5</t>
  </si>
  <si>
    <t>A0A125YT57</t>
  </si>
  <si>
    <t>A0A125YRH5</t>
  </si>
  <si>
    <t>S7UXR8</t>
  </si>
  <si>
    <t>S7UXU8</t>
  </si>
  <si>
    <t>S7UHY5</t>
  </si>
  <si>
    <t>S7VWC3</t>
  </si>
  <si>
    <t>S7UHT4</t>
  </si>
  <si>
    <t>S7UHF3</t>
  </si>
  <si>
    <t>S7UH64</t>
  </si>
  <si>
    <t>A0A125YSE5</t>
  </si>
  <si>
    <t>A0A125YZ25</t>
  </si>
  <si>
    <t>S7UZU3</t>
  </si>
  <si>
    <t>S7W2W4</t>
  </si>
  <si>
    <t>A0A125YG08</t>
  </si>
  <si>
    <t>A0A125YVB6</t>
  </si>
  <si>
    <t>A0A125YYJ3</t>
  </si>
  <si>
    <t>S7UPV8</t>
  </si>
  <si>
    <t>A0A125YFY9</t>
  </si>
  <si>
    <t>S7W432</t>
  </si>
  <si>
    <t>S7UIK2</t>
  </si>
  <si>
    <t>A0A125YGY1</t>
  </si>
  <si>
    <t>A0A125YN53</t>
  </si>
  <si>
    <t>S7UKR8</t>
  </si>
  <si>
    <t>S7VPV0</t>
  </si>
  <si>
    <t>S7UIC4</t>
  </si>
  <si>
    <t>S7VQY2</t>
  </si>
  <si>
    <t>A0A125YMT4</t>
  </si>
  <si>
    <t>S7W1V1</t>
  </si>
  <si>
    <t>S7UUJ6</t>
  </si>
  <si>
    <t>S7ULD1</t>
  </si>
  <si>
    <t>S7UME7</t>
  </si>
  <si>
    <t>S7UK66</t>
  </si>
  <si>
    <t>A0A125YV27</t>
  </si>
  <si>
    <t>S7UK06</t>
  </si>
  <si>
    <t>S7VS01</t>
  </si>
  <si>
    <t>A0A125YNI7</t>
  </si>
  <si>
    <t>A0A125YQA9</t>
  </si>
  <si>
    <t>S7UZA0</t>
  </si>
  <si>
    <t>S7VQV5</t>
  </si>
  <si>
    <t>ToxoDB ID</t>
  </si>
  <si>
    <t>Uniprot ID</t>
  </si>
  <si>
    <t>S7VXS4</t>
  </si>
  <si>
    <t>S7UTP6</t>
  </si>
  <si>
    <t>A0A125YUL1</t>
  </si>
  <si>
    <t>S7UYL3</t>
  </si>
  <si>
    <t>A0A125YLW1</t>
  </si>
  <si>
    <t>S7UQK0</t>
  </si>
  <si>
    <t>S7UKA0</t>
  </si>
  <si>
    <t>S7VP87</t>
  </si>
  <si>
    <t>A0A125YZ37</t>
  </si>
  <si>
    <t>S7UNX7</t>
  </si>
  <si>
    <t>S7W2U8</t>
  </si>
  <si>
    <t>S7UI56</t>
  </si>
  <si>
    <t>S7UXF7</t>
  </si>
  <si>
    <t>A0A125YRB3</t>
  </si>
  <si>
    <t>S7V482</t>
  </si>
  <si>
    <t>S7UJT6</t>
  </si>
  <si>
    <t>A0A125YQN8</t>
  </si>
  <si>
    <t>S7V4N7</t>
  </si>
  <si>
    <t>A0A125YJC3</t>
  </si>
  <si>
    <t>S7UV48</t>
  </si>
  <si>
    <t>A0A125YHU8</t>
  </si>
  <si>
    <t>S7V1M4</t>
  </si>
  <si>
    <t>A0A125YWQ0</t>
  </si>
  <si>
    <t>S7W7S4</t>
  </si>
  <si>
    <t>A0A125YG85</t>
  </si>
  <si>
    <t>S7W3F8</t>
  </si>
  <si>
    <t>A0A125YHD2</t>
  </si>
  <si>
    <t>A0A125YWK4</t>
  </si>
  <si>
    <t>S7W608</t>
  </si>
  <si>
    <t>S7VXT1</t>
  </si>
  <si>
    <t>A0A125YJX4</t>
  </si>
  <si>
    <t>S7V3C4</t>
  </si>
  <si>
    <t>S7UFF5</t>
  </si>
  <si>
    <t>S7V4L0</t>
  </si>
  <si>
    <t>S7W544</t>
  </si>
  <si>
    <t>A0A125YUS9</t>
  </si>
  <si>
    <t>S7VZX7</t>
  </si>
  <si>
    <t>S7W128</t>
  </si>
  <si>
    <t>S7V235</t>
  </si>
  <si>
    <t>A0A125YQL8</t>
  </si>
  <si>
    <t>A0A125YFI3</t>
  </si>
  <si>
    <t>S7US82</t>
  </si>
  <si>
    <t>S7UKA1</t>
  </si>
  <si>
    <t>S7V032</t>
  </si>
  <si>
    <t>A0A125YGG2</t>
  </si>
  <si>
    <t>S7W8W7</t>
  </si>
  <si>
    <t>S7UVM4</t>
  </si>
  <si>
    <t>S7UQV5</t>
  </si>
  <si>
    <t>S7UKF9</t>
  </si>
  <si>
    <t>S7ULS1</t>
  </si>
  <si>
    <t>S7UKA7</t>
  </si>
  <si>
    <t>S7W4F8</t>
  </si>
  <si>
    <t>A0A125YMW4</t>
  </si>
  <si>
    <t>S7WB62</t>
  </si>
  <si>
    <t>S7W7F7</t>
  </si>
  <si>
    <t>A0A125YZ06</t>
  </si>
  <si>
    <t>S7V110</t>
  </si>
  <si>
    <t>S7V314</t>
  </si>
  <si>
    <t>S7UL75</t>
  </si>
  <si>
    <t>S7WJ25</t>
  </si>
  <si>
    <t>S7W5H3</t>
  </si>
  <si>
    <t>S7WGM8</t>
  </si>
  <si>
    <t>S7VWS3</t>
  </si>
  <si>
    <t>A0A125YFW0</t>
  </si>
  <si>
    <t>S7VV27</t>
  </si>
  <si>
    <t>A0A125YNW9</t>
  </si>
  <si>
    <t>A0A125YUI3</t>
  </si>
  <si>
    <t>S7UHH6</t>
  </si>
  <si>
    <t>S7UYP6</t>
  </si>
  <si>
    <t>S7W0F4</t>
  </si>
  <si>
    <t>S7VSP7</t>
  </si>
  <si>
    <t>S7UNY5</t>
  </si>
  <si>
    <t>S7UW30</t>
  </si>
  <si>
    <t>S7W8X1</t>
  </si>
  <si>
    <t>S7VP37</t>
  </si>
  <si>
    <t>S7V071</t>
  </si>
  <si>
    <t>S7VS99</t>
  </si>
  <si>
    <t>S7VNZ2</t>
  </si>
  <si>
    <t>S7V3W6</t>
  </si>
  <si>
    <t>S7WDG5</t>
  </si>
  <si>
    <t>S7UFR9</t>
  </si>
  <si>
    <t>S7WFM4</t>
  </si>
  <si>
    <t>A0A125YHJ3</t>
  </si>
  <si>
    <t>A0A125YMY8</t>
  </si>
  <si>
    <t>S7V031</t>
  </si>
  <si>
    <t>S7UQL8</t>
  </si>
  <si>
    <t>S7WB84</t>
  </si>
  <si>
    <t>S7W035</t>
  </si>
  <si>
    <t>A0A125YNH9</t>
  </si>
  <si>
    <t>A0A125YPP8</t>
  </si>
  <si>
    <t>S7V292</t>
  </si>
  <si>
    <t>A0A125YSC6</t>
  </si>
  <si>
    <t>S7WCJ8</t>
  </si>
  <si>
    <t>S7W6G6</t>
  </si>
  <si>
    <t>S7UV92</t>
  </si>
  <si>
    <t>S7UMK1</t>
  </si>
  <si>
    <t>A0A125YIW2</t>
  </si>
  <si>
    <t>S7W471</t>
  </si>
  <si>
    <t>A0A125YP66</t>
  </si>
  <si>
    <t>S7VMW7</t>
  </si>
  <si>
    <t>A0A125YGU0</t>
  </si>
  <si>
    <t>S7UPT9</t>
  </si>
  <si>
    <t>A0A125YWK6</t>
  </si>
  <si>
    <t>A0A125YXY2</t>
  </si>
  <si>
    <t>A0A125YUY7</t>
  </si>
  <si>
    <t>S7W551</t>
  </si>
  <si>
    <t>S7W583</t>
  </si>
  <si>
    <t>S7UQ46</t>
  </si>
  <si>
    <t>S7UNB5</t>
  </si>
  <si>
    <t>S7UMR4</t>
  </si>
  <si>
    <t>A0A125YZS4</t>
  </si>
  <si>
    <t>Aminoacyl-tRNA hydrolase</t>
  </si>
  <si>
    <t>SOS response associated peptidase (SRAP)</t>
  </si>
  <si>
    <t>PMID: 27888074</t>
  </si>
  <si>
    <t>Immune mapped protein 1, TgIMP1</t>
  </si>
  <si>
    <t>GCC2 and GCC3 Tyrosine-protein kinase ephrin type A/B receptor-like</t>
  </si>
  <si>
    <t>Armadillo repeat-containing hypothetical protein</t>
  </si>
  <si>
    <t>hypothetical protein, contains a Derlin1- motif</t>
  </si>
  <si>
    <t>Mito/Ctrl (log2)</t>
  </si>
  <si>
    <t>Bifunctional dihydrofolate reductase-thymidylate synthase. Folate metabolism. Upregulated in Tz</t>
  </si>
  <si>
    <t>Glucose-6-phosphate 1-dehydrogenase. Pentose phosphate pathway.  Upregulated in Tz</t>
  </si>
  <si>
    <t>Pyridine nucleotide transhydrogenase. Nicotinate and nicotinamide metabolism</t>
  </si>
  <si>
    <t>Deoxyribose-phosphate aldolase, upregulated in Bz. Pentose phosphate pathway</t>
  </si>
  <si>
    <t>Carboxyvinyl-carboxyphosphonate phosphorylmutase. Phosphonate and phosphinate metabolism, upregulated in Bz</t>
  </si>
  <si>
    <t>Glucosephosphate-mutase GPM1, glycogen metabolism/Pentose Phosphate Pathway, upregulated in Bz</t>
  </si>
  <si>
    <t>Phosphoglucose isomerase, upregulated in Bz. Glycolysis</t>
  </si>
  <si>
    <t>Pyrroline-5-carboxylate  reductase , upregulated in Bz. Proline metabolism</t>
  </si>
  <si>
    <t>Glucosephosphate-mutase GPM2, upregulated in Bz. Pentose phosphate pathway</t>
  </si>
  <si>
    <t>Glycolipid transfer protein. Sphingomyelin metabolism</t>
  </si>
  <si>
    <t>Nucleoside-triphosphate pyrophosphatase. Pyrimidine metabolism</t>
  </si>
  <si>
    <t>Pyrroline-5-carboxylate reductase. Proline metabolism</t>
  </si>
  <si>
    <t>Gamma-glutamyl hydrolase. Folate synthesis</t>
  </si>
  <si>
    <t>Adenosine deaminase. Purine metabolism</t>
  </si>
  <si>
    <t>Phosphofructokinase-2/fructose bisphosphatase-2. Glycolysis, Gluconeogenic enzyme</t>
  </si>
  <si>
    <t>Phosphopantothenate-cysteine ligase. CoA synthesis</t>
  </si>
  <si>
    <t>Protein ith putative protein-protein interaction domain implicated in the ubiquitin-proteasome pathway</t>
  </si>
  <si>
    <t>Phosphofructokinase. Glycolysis</t>
  </si>
  <si>
    <t>Cysteine desulfurase. Folate metabolism</t>
  </si>
  <si>
    <t>2-methylcitrate  synthase. CoA synthesis</t>
  </si>
  <si>
    <t>Aldo/keto reductase family. Folate or Lipid metabolism</t>
  </si>
  <si>
    <t>Choline kinase. Phosphatidylcholine metabolism</t>
  </si>
  <si>
    <t>Shikimate biosynthesis. Chorismate synthase</t>
  </si>
  <si>
    <t>2-C-methyl-D-erythritol 2,4-cyclodiphosphate synthase. Isoprenoid metabolism</t>
  </si>
  <si>
    <t>Serine C-palmitoyltransferase. Vitamin B6-dependent enzyme, Sphingomyelin and ceramide metabolism</t>
  </si>
  <si>
    <t xml:space="preserve"> Ubiquinone/menaquinone biosynthesis methyltransferase UbiE/COQ5. Ubiquinone metabolism</t>
  </si>
  <si>
    <t>TGGT1_285860</t>
  </si>
  <si>
    <t>S7UNY4</t>
  </si>
  <si>
    <t>9.39</t>
  </si>
  <si>
    <t>1.97</t>
  </si>
  <si>
    <t>0.209797657082002</t>
  </si>
  <si>
    <t>SAG-related sequence SRS20C</t>
  </si>
  <si>
    <t>TGGT1_272770</t>
  </si>
  <si>
    <t>S7V3A5</t>
  </si>
  <si>
    <t>45.86</t>
  </si>
  <si>
    <t>46.47</t>
  </si>
  <si>
    <t>1.01330135194069</t>
  </si>
  <si>
    <t>Ltv1 Low temperature viability protein-like motif</t>
  </si>
  <si>
    <t>TGGT1_251410</t>
  </si>
  <si>
    <t>S7V016</t>
  </si>
  <si>
    <t>19.7</t>
  </si>
  <si>
    <t>6.9</t>
  </si>
  <si>
    <t>0.350253807106599</t>
  </si>
  <si>
    <t>TGGT1_275420</t>
  </si>
  <si>
    <t>S7W518</t>
  </si>
  <si>
    <t>26.2</t>
  </si>
  <si>
    <t>14.09</t>
  </si>
  <si>
    <t>0.537786259541985</t>
  </si>
  <si>
    <t>TGGT1_255310</t>
  </si>
  <si>
    <t>S7WI60</t>
  </si>
  <si>
    <t>0.7</t>
  </si>
  <si>
    <t>59.36</t>
  </si>
  <si>
    <t>10.41</t>
  </si>
  <si>
    <t>0.175370619946092</t>
  </si>
  <si>
    <t>CCCH zinc finger-containing hypothetical protein</t>
  </si>
  <si>
    <t>TGGT1_224190</t>
  </si>
  <si>
    <t>S7UVS1</t>
  </si>
  <si>
    <t>-5.24</t>
  </si>
  <si>
    <t>11.84</t>
  </si>
  <si>
    <t>0.256166161834704</t>
  </si>
  <si>
    <t>Lipid flippase TgFLP2</t>
  </si>
  <si>
    <t xml:space="preserve">BioRxiv: 10.1101/2020.06.19.160341 </t>
  </si>
  <si>
    <t>TGGT1_317705</t>
  </si>
  <si>
    <t>S7UFF2</t>
  </si>
  <si>
    <t>-0.75161181616</t>
  </si>
  <si>
    <t>-0.45</t>
  </si>
  <si>
    <t>103.44</t>
  </si>
  <si>
    <t>104.55</t>
  </si>
  <si>
    <t>1.01073085846868</t>
  </si>
  <si>
    <t>Enoyl-CoA hydratase/isomerase family protein</t>
  </si>
  <si>
    <t>TGGT1_261650</t>
  </si>
  <si>
    <t>S7UY15</t>
  </si>
  <si>
    <t>1.61</t>
  </si>
  <si>
    <t xml:space="preserve">PM - peripheral 2     </t>
  </si>
  <si>
    <t>110.47</t>
  </si>
  <si>
    <t>389.39</t>
  </si>
  <si>
    <t>3.52484837512447</t>
  </si>
  <si>
    <t>Cyst wall protein TgCST4</t>
  </si>
  <si>
    <t>PMID: 31040239</t>
  </si>
  <si>
    <t>20.2910447761194</t>
  </si>
  <si>
    <t>0.267755681818182</t>
  </si>
  <si>
    <t>0.171825396825397</t>
  </si>
  <si>
    <t>0.266912953128608</t>
  </si>
  <si>
    <t>10.1390796976528</t>
  </si>
  <si>
    <t>6.99749664629184</t>
  </si>
  <si>
    <t>Bz cyst wall protein</t>
  </si>
  <si>
    <t>Histone demythylase/N1-acetylpolyamine oxidase (polyamine salvage)</t>
  </si>
  <si>
    <t>Ribosome biogenesis</t>
  </si>
  <si>
    <t>Protein-L-isoaspartate(D-aspartate) O-methyltransferase (protein repair)</t>
  </si>
  <si>
    <t>Apicoplast/Ctrl (log 2)</t>
  </si>
  <si>
    <t>Apicoplast/Mito (log 2)</t>
  </si>
  <si>
    <t>moyApicoplast-LFQ</t>
  </si>
  <si>
    <t>Localization$</t>
  </si>
  <si>
    <t>Tz expression#</t>
  </si>
  <si>
    <t>Bz expression#</t>
  </si>
  <si>
    <t>Protein</t>
  </si>
  <si>
    <t>Reference</t>
  </si>
  <si>
    <t>Cellular function</t>
  </si>
  <si>
    <t>CRISPR score¤</t>
  </si>
  <si>
    <t>6-phosphogluconate  dehydrogenase. Pentose phosphate pathway</t>
  </si>
  <si>
    <t>Phosphoglycerate  dehydrogenase. De novo serine synthesis</t>
  </si>
  <si>
    <t>hypothetical protein, potentially upregulated in Bz</t>
  </si>
  <si>
    <t>cytoskeleton</t>
  </si>
  <si>
    <t>Putative eukaryotic translation initiation factor eIF4, gamma subunit. Alpha subunit of this complex is down-regulated in Bz</t>
  </si>
  <si>
    <t>5.84068965911865</t>
  </si>
  <si>
    <t>2.28895807266235</t>
  </si>
  <si>
    <t>3.56172108650208</t>
  </si>
  <si>
    <t>2.87034058570862</t>
  </si>
  <si>
    <t>2.58790993690491</t>
  </si>
  <si>
    <t>4.42215728759766</t>
  </si>
  <si>
    <t>1.8436723947525</t>
  </si>
  <si>
    <t>6.14134836196899</t>
  </si>
  <si>
    <t>2.00076079368591</t>
  </si>
  <si>
    <t>3.34536695480347</t>
  </si>
  <si>
    <t>3.3732635974884</t>
  </si>
  <si>
    <t>2.53529977798462</t>
  </si>
  <si>
    <t>3.51634883880615</t>
  </si>
  <si>
    <t>1.55295193195343</t>
  </si>
  <si>
    <t>3.48011136054993</t>
  </si>
  <si>
    <t>2.8017976284027</t>
  </si>
  <si>
    <t>3.37630128860474</t>
  </si>
  <si>
    <t>2.14634776115417</t>
  </si>
  <si>
    <t>1.52858543395996</t>
  </si>
  <si>
    <t>5.57573556900024</t>
  </si>
  <si>
    <t>4.66463279724121</t>
  </si>
  <si>
    <t>2.82374453544617</t>
  </si>
  <si>
    <t>1.48080444335938</t>
  </si>
  <si>
    <t>1.7289913892746</t>
  </si>
  <si>
    <t>3.36608600616455</t>
  </si>
  <si>
    <t>2.49267792701721</t>
  </si>
  <si>
    <t>2.34060287475586</t>
  </si>
  <si>
    <t>1.67264688014984</t>
  </si>
  <si>
    <t>1.41337823867798</t>
  </si>
  <si>
    <t>1.49347734451294</t>
  </si>
  <si>
    <t>1.4382209777832</t>
  </si>
  <si>
    <t>2.26548218727112</t>
  </si>
  <si>
    <t>1.49226236343384</t>
  </si>
  <si>
    <t>3.29283761978149</t>
  </si>
  <si>
    <t>2.64519810676575</t>
  </si>
  <si>
    <t>1.7426530122757</t>
  </si>
  <si>
    <t>2.30851101875305</t>
  </si>
  <si>
    <t>3.82282948493958</t>
  </si>
  <si>
    <t>4.60057687759399</t>
  </si>
  <si>
    <t>3.87257528305054</t>
  </si>
  <si>
    <t>4.77852582931519</t>
  </si>
  <si>
    <t>2.16732835769653</t>
  </si>
  <si>
    <t>1.72367322444916</t>
  </si>
  <si>
    <t>2.91627240180969</t>
  </si>
  <si>
    <t>1.32925546169281</t>
  </si>
  <si>
    <t>2.84133386611938</t>
  </si>
  <si>
    <t>2.25274872779846</t>
  </si>
  <si>
    <t>1.90331518650055</t>
  </si>
  <si>
    <t>1.8788537979126</t>
  </si>
  <si>
    <t>3.78961324691772</t>
  </si>
  <si>
    <t>2.76742005348206</t>
  </si>
  <si>
    <t>3.88083076477051</t>
  </si>
  <si>
    <t>1.73872303962708</t>
  </si>
  <si>
    <t>3.07843971252441</t>
  </si>
  <si>
    <t>1.33415234088898</t>
  </si>
  <si>
    <t>3.29289603233337</t>
  </si>
  <si>
    <t>2.83289170265198</t>
  </si>
  <si>
    <t>2.95005321502686</t>
  </si>
  <si>
    <t>1.90095794200897</t>
  </si>
  <si>
    <t>2.28308367729187</t>
  </si>
  <si>
    <t>1.4871244430542</t>
  </si>
  <si>
    <t>3.26823425292969</t>
  </si>
  <si>
    <t>1.49713885784149</t>
  </si>
  <si>
    <t>1.3892320394516</t>
  </si>
  <si>
    <t>4.03511762619019</t>
  </si>
  <si>
    <t>2.51304864883423</t>
  </si>
  <si>
    <t>1.63691902160645</t>
  </si>
  <si>
    <t>2.18486475944519</t>
  </si>
  <si>
    <t>2.10277724266052</t>
  </si>
  <si>
    <t>1.40334987640381</t>
  </si>
  <si>
    <t>4.56814765930176</t>
  </si>
  <si>
    <t>1.51844131946564</t>
  </si>
  <si>
    <t>1.70618069171906</t>
  </si>
  <si>
    <t>2.4046459197998</t>
  </si>
  <si>
    <t>2.58831810951233</t>
  </si>
  <si>
    <t>2.8143048286438</t>
  </si>
  <si>
    <t>2.32521271705627</t>
  </si>
  <si>
    <t>2.32571530342102</t>
  </si>
  <si>
    <t>2.00795388221741</t>
  </si>
  <si>
    <t>1.30878853797913</t>
  </si>
  <si>
    <t>3.29974484443665</t>
  </si>
  <si>
    <t>2.03762745857239</t>
  </si>
  <si>
    <t>2.75814509391785</t>
  </si>
  <si>
    <t>1.36878025531769</t>
  </si>
  <si>
    <t>1.60154116153717</t>
  </si>
  <si>
    <t>1.90400576591492</t>
  </si>
  <si>
    <t>1.65349471569061</t>
  </si>
  <si>
    <t>2.19172286987305</t>
  </si>
  <si>
    <t>1.68315982818604</t>
  </si>
  <si>
    <t>3.0101056098938</t>
  </si>
  <si>
    <t>3.64621877670288</t>
  </si>
  <si>
    <t>3.71216702461243</t>
  </si>
  <si>
    <t>4.20507669448853</t>
  </si>
  <si>
    <t>1.51949381828308</t>
  </si>
  <si>
    <t>1.65090990066528</t>
  </si>
  <si>
    <t>1.87728798389435</t>
  </si>
  <si>
    <t>1.82954502105713</t>
  </si>
  <si>
    <t>2.60867118835449</t>
  </si>
  <si>
    <t>1.77262341976166</t>
  </si>
  <si>
    <t>1.43205583095551</t>
  </si>
  <si>
    <t>1.41358363628387</t>
  </si>
  <si>
    <t>1.54473638534546</t>
  </si>
  <si>
    <t>3.40366363525391</t>
  </si>
  <si>
    <t>1.83155822753906</t>
  </si>
  <si>
    <t>1.90143060684204</t>
  </si>
  <si>
    <t>-2.68365406990051</t>
  </si>
  <si>
    <t>-2.68964028358459</t>
  </si>
  <si>
    <t>-0.00598621973767877</t>
  </si>
  <si>
    <t>1.39637875556946</t>
  </si>
  <si>
    <t>-2.23196792602539</t>
  </si>
  <si>
    <t>0.14161604642868</t>
  </si>
  <si>
    <t>2.37358379364014</t>
  </si>
  <si>
    <t>5.0227746963501</t>
  </si>
  <si>
    <t>-2.11252236366272</t>
  </si>
  <si>
    <t>0.324630379676819</t>
  </si>
  <si>
    <t>2.43715286254883</t>
  </si>
  <si>
    <t>4.65023279190063</t>
  </si>
  <si>
    <t>-2.09407496452332</t>
  </si>
  <si>
    <t>0.545931994915009</t>
  </si>
  <si>
    <t>2.64000701904297</t>
  </si>
  <si>
    <t>4.13905143737792</t>
  </si>
  <si>
    <t>-2.08430457115173</t>
  </si>
  <si>
    <t>-0.160373404622078</t>
  </si>
  <si>
    <t>1.92393124103546</t>
  </si>
  <si>
    <t>3.46541976928711</t>
  </si>
  <si>
    <t>-1.8652755022049</t>
  </si>
  <si>
    <t>0.0910109505057335</t>
  </si>
  <si>
    <t>1.95628654956818</t>
  </si>
  <si>
    <t>5.28431558609009</t>
  </si>
  <si>
    <t>-1.86516451835632</t>
  </si>
  <si>
    <t>0.311554878950119</t>
  </si>
  <si>
    <t>2.17671942710876</t>
  </si>
  <si>
    <t>4.56103849411011</t>
  </si>
  <si>
    <t>-1.85143399238586</t>
  </si>
  <si>
    <t>0.42625567317009</t>
  </si>
  <si>
    <t>2.27768969535828</t>
  </si>
  <si>
    <t>3.64148139953613</t>
  </si>
  <si>
    <t>-1.76730155944824</t>
  </si>
  <si>
    <t>0.363219082355499</t>
  </si>
  <si>
    <t>2.1305205821991</t>
  </si>
  <si>
    <t>5.47246599197388</t>
  </si>
  <si>
    <t>-1.74705815315247</t>
  </si>
  <si>
    <t>0.206179112195969</t>
  </si>
  <si>
    <t>1.95323729515076</t>
  </si>
  <si>
    <t>5.27640676498413</t>
  </si>
  <si>
    <t>-1.74661135673523</t>
  </si>
  <si>
    <t>-0.588016211986542</t>
  </si>
  <si>
    <t>1.15859508514404</t>
  </si>
  <si>
    <t>2.3326723575592</t>
  </si>
  <si>
    <t>-1.72716569900513</t>
  </si>
  <si>
    <t>0.220656126737595</t>
  </si>
  <si>
    <t>1.94782173633575</t>
  </si>
  <si>
    <t>4.03903770446777</t>
  </si>
  <si>
    <t>-1.68805956840515</t>
  </si>
  <si>
    <t>0.244057461619377</t>
  </si>
  <si>
    <t>1.93211710453033</t>
  </si>
  <si>
    <t>6.47439861297607</t>
  </si>
  <si>
    <t>-1.6684707403183</t>
  </si>
  <si>
    <t>0.329693853855133</t>
  </si>
  <si>
    <t>1.99816453456879</t>
  </si>
  <si>
    <t>5.6111044883728</t>
  </si>
  <si>
    <t>-1.63771569728851</t>
  </si>
  <si>
    <t>0.240047842264175</t>
  </si>
  <si>
    <t>1.87776350975037</t>
  </si>
  <si>
    <t>3.78846740722656</t>
  </si>
  <si>
    <t>-1.62379062175751</t>
  </si>
  <si>
    <t>0.382052302360535</t>
  </si>
  <si>
    <t>2.00584292411804</t>
  </si>
  <si>
    <t>4.84331846237183</t>
  </si>
  <si>
    <t>-1.58115577697754</t>
  </si>
  <si>
    <t>0.226473793387413</t>
  </si>
  <si>
    <t>1.80762958526611</t>
  </si>
  <si>
    <t>2.9531648159027</t>
  </si>
  <si>
    <t>-1.4954069852829</t>
  </si>
  <si>
    <t>0.32969930768013</t>
  </si>
  <si>
    <t>1.82510626316071</t>
  </si>
  <si>
    <t>4.05697059631348</t>
  </si>
  <si>
    <t>-1.32040405273438</t>
  </si>
  <si>
    <t>-0.0536343790590763</t>
  </si>
  <si>
    <t>1.26676964759827</t>
  </si>
  <si>
    <t>3.42077708244324</t>
  </si>
  <si>
    <t>-1.30798065662384</t>
  </si>
  <si>
    <t>0.161218479275703</t>
  </si>
  <si>
    <t>1.46919906139374</t>
  </si>
  <si>
    <t>5.49456739425659</t>
  </si>
  <si>
    <t>-1.27982270717621</t>
  </si>
  <si>
    <t>0.437151610851288</t>
  </si>
  <si>
    <t>1.71697437763214</t>
  </si>
  <si>
    <t>5.00919437408447</t>
  </si>
  <si>
    <t>-1.20679974555969</t>
  </si>
  <si>
    <t>0.606696426868439</t>
  </si>
  <si>
    <t>1.81349611282349</t>
  </si>
  <si>
    <t>1.70100963115692</t>
  </si>
  <si>
    <t>-1.14884293079376</t>
  </si>
  <si>
    <t>-0.639941155910492</t>
  </si>
  <si>
    <t>0.50890177488327</t>
  </si>
  <si>
    <t>2.89828848838806</t>
  </si>
  <si>
    <t>-1.14098143577576</t>
  </si>
  <si>
    <t>1.05221843719482</t>
  </si>
  <si>
    <t>2.19319987297058</t>
  </si>
  <si>
    <t>2.64816331863403</t>
  </si>
  <si>
    <t>-1.13412714004517</t>
  </si>
  <si>
    <t>0.543074071407318</t>
  </si>
  <si>
    <t>1.67720127105713</t>
  </si>
  <si>
    <t>3.22555303573608</t>
  </si>
  <si>
    <t>-1.11214685440063</t>
  </si>
  <si>
    <t>-0.862397491931915</t>
  </si>
  <si>
    <t>0.249749451875687</t>
  </si>
  <si>
    <t>2.36531805992126</t>
  </si>
  <si>
    <t>-1.10120224952698</t>
  </si>
  <si>
    <t>-0.771169424057007</t>
  </si>
  <si>
    <t>0.330032765865326</t>
  </si>
  <si>
    <t>2.06231331825256</t>
  </si>
  <si>
    <t>-1.0920957326889</t>
  </si>
  <si>
    <t>-0.476922780275345</t>
  </si>
  <si>
    <t>0.615172982215881</t>
  </si>
  <si>
    <t>1.74634408950806</t>
  </si>
  <si>
    <t>-1.06768929958344</t>
  </si>
  <si>
    <t>0.0712798610329628</t>
  </si>
  <si>
    <t>1.13896918296814</t>
  </si>
  <si>
    <t>3.17922520637512</t>
  </si>
  <si>
    <t>-1.01627707481384</t>
  </si>
  <si>
    <t>-0.277675539255142</t>
  </si>
  <si>
    <t>0.738601624965668</t>
  </si>
  <si>
    <t>1.61994063854218</t>
  </si>
  <si>
    <t>-0.997179329395294</t>
  </si>
  <si>
    <t>0.233068272471428</t>
  </si>
  <si>
    <t>1.23024761676788</t>
  </si>
  <si>
    <t>3.60093665122986</t>
  </si>
  <si>
    <t>-0.97317773103714</t>
  </si>
  <si>
    <t>0.21147483587265</t>
  </si>
  <si>
    <t>1.18465256690979</t>
  </si>
  <si>
    <t>5.43807220458984</t>
  </si>
  <si>
    <t>-0.972863614559174</t>
  </si>
  <si>
    <t>0.259351760149002</t>
  </si>
  <si>
    <t>1.2322154045105</t>
  </si>
  <si>
    <t>4.30391597747803</t>
  </si>
  <si>
    <t>-0.925353646278381</t>
  </si>
  <si>
    <t>-0.151338949799538</t>
  </si>
  <si>
    <t>0.77401465177536</t>
  </si>
  <si>
    <t>3.11128830909729</t>
  </si>
  <si>
    <t>-0.896461486816406</t>
  </si>
  <si>
    <t>-0.42481255531311</t>
  </si>
  <si>
    <t>0.471648931503296</t>
  </si>
  <si>
    <t>2.31199812889099</t>
  </si>
  <si>
    <t>-0.880612552165985</t>
  </si>
  <si>
    <t>0.0855530127882957</t>
  </si>
  <si>
    <t>0.966165542602539</t>
  </si>
  <si>
    <t>2.70499181747437</t>
  </si>
  <si>
    <t>-0.868883609771729</t>
  </si>
  <si>
    <t>-0.798904955387115</t>
  </si>
  <si>
    <t>0.0699787363409996</t>
  </si>
  <si>
    <t>2.10652613639832</t>
  </si>
  <si>
    <t>-0.864774346351624</t>
  </si>
  <si>
    <t>0.164741232991219</t>
  </si>
  <si>
    <t>1.02951538562775</t>
  </si>
  <si>
    <t>3.8685519695282</t>
  </si>
  <si>
    <t>-0.851312875747681</t>
  </si>
  <si>
    <t>-1.27982342243195</t>
  </si>
  <si>
    <t>-0.428510516881943</t>
  </si>
  <si>
    <t>2.19047451019287</t>
  </si>
  <si>
    <t>-0.848484039306641</t>
  </si>
  <si>
    <t>0.3067766726017</t>
  </si>
  <si>
    <t>1.15526080131531</t>
  </si>
  <si>
    <t>2.97329044342041</t>
  </si>
  <si>
    <t>-0.843501031398773</t>
  </si>
  <si>
    <t>-0.529676854610443</t>
  </si>
  <si>
    <t>0.313824117183685</t>
  </si>
  <si>
    <t>2.59622979164124</t>
  </si>
  <si>
    <t>-0.82224714756012</t>
  </si>
  <si>
    <t>-0.342403292655945</t>
  </si>
  <si>
    <t>0.479843884706497</t>
  </si>
  <si>
    <t>2.67558670043945</t>
  </si>
  <si>
    <t>-0.780366897583008</t>
  </si>
  <si>
    <t>-0.28098800778389</t>
  </si>
  <si>
    <t>0.499378889799118</t>
  </si>
  <si>
    <t>2.12831497192383</t>
  </si>
  <si>
    <t>-0.767558872699738</t>
  </si>
  <si>
    <t>-0.617857038974761</t>
  </si>
  <si>
    <t>0.149701848626137</t>
  </si>
  <si>
    <t>2.41169834136963</t>
  </si>
  <si>
    <t>-0.758374214172363</t>
  </si>
  <si>
    <t>-0.701039254665375</t>
  </si>
  <si>
    <t>0.0573350414633751</t>
  </si>
  <si>
    <t>1.92283999919891</t>
  </si>
  <si>
    <t>-0.754427254199982</t>
  </si>
  <si>
    <t>-0.320831447839737</t>
  </si>
  <si>
    <t>0.433595895767212</t>
  </si>
  <si>
    <t>2.69093108177185</t>
  </si>
  <si>
    <t>-0.746254801750183</t>
  </si>
  <si>
    <t>-0.0673195421695709</t>
  </si>
  <si>
    <t>0.678935348987579</t>
  </si>
  <si>
    <t>2.04126572608948</t>
  </si>
  <si>
    <t>-0.74552583694458</t>
  </si>
  <si>
    <t>-0.560373246669769</t>
  </si>
  <si>
    <t>0.185152485966682</t>
  </si>
  <si>
    <t>1.87797522544861</t>
  </si>
  <si>
    <t>-0.734389245510101</t>
  </si>
  <si>
    <t>-0.782125234603882</t>
  </si>
  <si>
    <t>-0.0477358922362328</t>
  </si>
  <si>
    <t>2.60759615898132</t>
  </si>
  <si>
    <t>-0.721137523651123</t>
  </si>
  <si>
    <t>-0.397242575883865</t>
  </si>
  <si>
    <t>0.323894917964935</t>
  </si>
  <si>
    <t>1.89915776252747</t>
  </si>
  <si>
    <t>-0.714849829673767</t>
  </si>
  <si>
    <t>-0.467494249343872</t>
  </si>
  <si>
    <t>0.247355476021767</t>
  </si>
  <si>
    <t>4.13386154174805</t>
  </si>
  <si>
    <t>-0.713401079177856</t>
  </si>
  <si>
    <t>-0.0844968631863594</t>
  </si>
  <si>
    <t>0.628904163837433</t>
  </si>
  <si>
    <t>1.9125748872757</t>
  </si>
  <si>
    <t>-0.698630213737488</t>
  </si>
  <si>
    <t>-1.35542297363281</t>
  </si>
  <si>
    <t>-0.65679258108139</t>
  </si>
  <si>
    <t>1.4945582151413</t>
  </si>
  <si>
    <t>-0.694063067436218</t>
  </si>
  <si>
    <t>-0.86726039648056</t>
  </si>
  <si>
    <t>-0.173197358846664</t>
  </si>
  <si>
    <t>1.53129696846008</t>
  </si>
  <si>
    <t>-0.687345206737518</t>
  </si>
  <si>
    <t>0.340925961732864</t>
  </si>
  <si>
    <t>1.02827119827271</t>
  </si>
  <si>
    <t>3.64149141311646</t>
  </si>
  <si>
    <t>-0.685634970664978</t>
  </si>
  <si>
    <t>-0.391354322433472</t>
  </si>
  <si>
    <t>0.294280678033829</t>
  </si>
  <si>
    <t>2.32218647003174</t>
  </si>
  <si>
    <t>-0.659456610679626</t>
  </si>
  <si>
    <t>-0.245190769433975</t>
  </si>
  <si>
    <t>0.414265722036362</t>
  </si>
  <si>
    <t>2.21475410461426</t>
  </si>
  <si>
    <t>-0.650677740573883</t>
  </si>
  <si>
    <t>-0.228965386748314</t>
  </si>
  <si>
    <t>0.421712249517441</t>
  </si>
  <si>
    <t>1.95521140098572</t>
  </si>
  <si>
    <t>-0.64580500125885</t>
  </si>
  <si>
    <t>-0.263091921806335</t>
  </si>
  <si>
    <t>0.382713198661804</t>
  </si>
  <si>
    <t>1.61630594730377</t>
  </si>
  <si>
    <t>-0.634597182273865</t>
  </si>
  <si>
    <t>-0.185736835002899</t>
  </si>
  <si>
    <t>0.448860377073288</t>
  </si>
  <si>
    <t>1.55842244625092</t>
  </si>
  <si>
    <t>-0.61689430475235</t>
  </si>
  <si>
    <t>-0.785761833190917</t>
  </si>
  <si>
    <t>-0.168867528438568</t>
  </si>
  <si>
    <t>2.32733845710754</t>
  </si>
  <si>
    <t>-0.614535272121429</t>
  </si>
  <si>
    <t>-0.0576441623270512</t>
  </si>
  <si>
    <t>0.556891083717346</t>
  </si>
  <si>
    <t>1.52786445617676</t>
  </si>
  <si>
    <t>-0.605063617229462</t>
  </si>
  <si>
    <t>0.034282460808754</t>
  </si>
  <si>
    <t>0.63934600353241</t>
  </si>
  <si>
    <t>1.78904855251312</t>
  </si>
  <si>
    <t>-0.596417248249053</t>
  </si>
  <si>
    <t>-0.376821994781494</t>
  </si>
  <si>
    <t>0.21959513425827</t>
  </si>
  <si>
    <t>2.36645531654358</t>
  </si>
  <si>
    <t>-0.591436862945557</t>
  </si>
  <si>
    <t>0.349241524934769</t>
  </si>
  <si>
    <t>0.940678298473358</t>
  </si>
  <si>
    <t>2.46769618988037</t>
  </si>
  <si>
    <t>-0.578336536884308</t>
  </si>
  <si>
    <t>-0.124512918293476</t>
  </si>
  <si>
    <t>2.26600384712219</t>
  </si>
  <si>
    <t>-0.57686024904251</t>
  </si>
  <si>
    <t>-0.287360072135925</t>
  </si>
  <si>
    <t>0.289500266313553</t>
  </si>
  <si>
    <t>1.53506648540497</t>
  </si>
  <si>
    <t>-0.575221955776215</t>
  </si>
  <si>
    <t>-0.0929090902209282</t>
  </si>
  <si>
    <t>0.482312768697739</t>
  </si>
  <si>
    <t>1.64769792556763</t>
  </si>
  <si>
    <t>-0.574986755847931</t>
  </si>
  <si>
    <t>1.15701198577881</t>
  </si>
  <si>
    <t>1.73199880123138</t>
  </si>
  <si>
    <t>2.16469097137451</t>
  </si>
  <si>
    <t>-0.571536421775818</t>
  </si>
  <si>
    <t>-0.243649318814278</t>
  </si>
  <si>
    <t>0.327887147665024</t>
  </si>
  <si>
    <t>1.82991802692413</t>
  </si>
  <si>
    <t>-0.565107762813568</t>
  </si>
  <si>
    <t>-0.338257133960724</t>
  </si>
  <si>
    <t>0.226850643754005</t>
  </si>
  <si>
    <t>1.34691905975342</t>
  </si>
  <si>
    <t>-0.555680930614471</t>
  </si>
  <si>
    <t>-0.42759108543396</t>
  </si>
  <si>
    <t>0.128089845180511</t>
  </si>
  <si>
    <t>1.53774285316467</t>
  </si>
  <si>
    <t>-0.550625026226044</t>
  </si>
  <si>
    <t>-0.144229382276535</t>
  </si>
  <si>
    <t>0.406395643949509</t>
  </si>
  <si>
    <t>2.04863119125366</t>
  </si>
  <si>
    <t>-0.018713916</t>
  </si>
  <si>
    <t>0.220241277</t>
  </si>
  <si>
    <t>0.257370363</t>
  </si>
  <si>
    <t>742953333.3</t>
  </si>
  <si>
    <t>205223333.3</t>
  </si>
  <si>
    <t>483936666.7</t>
  </si>
  <si>
    <t>223173333.3</t>
  </si>
  <si>
    <t>156836666.7</t>
  </si>
  <si>
    <t>347763333.3</t>
  </si>
  <si>
    <t>384143333.3</t>
  </si>
  <si>
    <t>177706666.7</t>
  </si>
  <si>
    <t>211293333.3</t>
  </si>
  <si>
    <t>378326666.7</t>
  </si>
  <si>
    <t>297746666.7</t>
  </si>
  <si>
    <t>621263333.3</t>
  </si>
  <si>
    <t>343133333.3</t>
  </si>
  <si>
    <t>915866666.7</t>
  </si>
  <si>
    <t>542816666.7</t>
  </si>
  <si>
    <t>524906666.7</t>
  </si>
  <si>
    <t>107631333.3</t>
  </si>
  <si>
    <t>139476666.7</t>
  </si>
  <si>
    <t>713226666.7</t>
  </si>
  <si>
    <t>260293333.3</t>
  </si>
  <si>
    <t>861496666.7</t>
  </si>
  <si>
    <t>129790666.7</t>
  </si>
  <si>
    <t>235306666.7</t>
  </si>
  <si>
    <t>302623333.3</t>
  </si>
  <si>
    <t>103410333.3</t>
  </si>
  <si>
    <t>385896666.7</t>
  </si>
  <si>
    <t>925236666.7</t>
  </si>
  <si>
    <t>189356666.7</t>
  </si>
  <si>
    <t>737536666.7</t>
  </si>
  <si>
    <t>172593333.3</t>
  </si>
  <si>
    <t>187093333.3</t>
  </si>
  <si>
    <t>155266666.7</t>
  </si>
  <si>
    <t>594733333.3</t>
  </si>
  <si>
    <t>385626666.7</t>
  </si>
  <si>
    <t>567463333.3</t>
  </si>
  <si>
    <t>23139666.6</t>
  </si>
  <si>
    <t>13814666.6</t>
  </si>
  <si>
    <t>-0.11271425367</t>
  </si>
  <si>
    <t>20276333.3</t>
  </si>
  <si>
    <t>26330333.3</t>
  </si>
  <si>
    <t>44331666.6</t>
  </si>
  <si>
    <t>0.20880937503</t>
  </si>
  <si>
    <t>49619333.3</t>
  </si>
  <si>
    <t>0.02778636833</t>
  </si>
  <si>
    <t>40943333.3</t>
  </si>
  <si>
    <t>22118333.3</t>
  </si>
  <si>
    <t>224543333.3</t>
  </si>
  <si>
    <t>0.33343785718</t>
  </si>
  <si>
    <t>40415666.7</t>
  </si>
  <si>
    <t>TGGT1_254030</t>
  </si>
  <si>
    <t>A0A125YQF1</t>
  </si>
  <si>
    <t>-3.20579551131553</t>
  </si>
  <si>
    <t>0.00419202094990617</t>
  </si>
  <si>
    <t>3.20998753226543</t>
  </si>
  <si>
    <t>2.49485002168009</t>
  </si>
  <si>
    <t>-4.26</t>
  </si>
  <si>
    <t>531.02</t>
  </si>
  <si>
    <t>349.75</t>
  </si>
  <si>
    <t>0.658638092727204</t>
  </si>
  <si>
    <t>TgApiCox13, component of the cytochrome c oxidase</t>
  </si>
  <si>
    <t>pvalue (-log10)</t>
  </si>
  <si>
    <t>TgApiCox23, component of the cytochrome c oxidase</t>
  </si>
  <si>
    <t>0.4538235962+E213909</t>
  </si>
  <si>
    <t>0.60453448254</t>
  </si>
  <si>
    <t>0.76271186440677</t>
  </si>
  <si>
    <t>0.825549050684</t>
  </si>
  <si>
    <t>0.503261044917</t>
  </si>
  <si>
    <t>0.9236276849642</t>
  </si>
  <si>
    <t>DNA-directed RNA polymerase I RPAC1</t>
  </si>
  <si>
    <t>DNA-directed RNA polymerase I RPAC2</t>
  </si>
  <si>
    <t>ISU1</t>
  </si>
  <si>
    <t>No LFQ values in TgISU1 mutant</t>
  </si>
  <si>
    <t>No LFQ values in TgISU1 and TgNFS2 mutants, but LFQ values in control</t>
  </si>
  <si>
    <t>LFQ values in TgISU1 mutant only</t>
  </si>
  <si>
    <t>No LFQ values in control, but LFQ values in TgISU1 and TgNFS2 mutants</t>
  </si>
  <si>
    <t>$ inferred from published data or HyperLOPIT prediction [1]</t>
  </si>
  <si>
    <t>¤ fitness score data from whole genome CRISPR screen [2]</t>
  </si>
  <si>
    <t># RNAseq data from [3]</t>
  </si>
  <si>
    <t>References</t>
  </si>
  <si>
    <t>1. Barylyuk K, Koreny L, Ke H, Butterworth S, Crook OM, Lassadi I, et al. A comprehensive subcellular atlas of the Toxoplasma proteome via hyperLOPIT provides spatial context for protein functions. Cell Host &amp; Microbe. 2020; S193131282030514X. doi:10.1016/j.chom.2020.09.011</t>
  </si>
  <si>
    <t>2. Sidik SM, Huet D, Ganesan SM, Huynh M-H, Wang T, Nasamu AS, et al. A Genome-wide CRISPR Screen in Toxoplasma Identifies Essential Apicomplexan Genes. Cell. 2016;166: 1423-1435.e12. doi:10.1016/j.cell.2016.08.019</t>
  </si>
  <si>
    <t>3. Hehl AB, Basso WU, Lippuner C, Ramakrishnan C, Okoniewski M, Walker RA, et al. Asexual expansion of Toxoplasma gondii merozoites is distinct from tachyzoites and entails expression of non-overlapping gene families to attach, invade, and replicate within feline enterocytes. BMC Genomics. 2015;16: 66. doi:10.1186/s12864-015-1225-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</font>
    <font>
      <sz val="10"/>
      <color theme="1"/>
      <name val="Arial Unicode MS"/>
    </font>
    <font>
      <sz val="10"/>
      <color theme="1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79E2E5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indexed="42"/>
        <bgColor indexed="31"/>
      </patternFill>
    </fill>
    <fill>
      <patternFill patternType="solid">
        <fgColor indexed="50"/>
        <bgColor indexed="22"/>
      </patternFill>
    </fill>
    <fill>
      <patternFill patternType="solid">
        <fgColor theme="7" tint="-0.249977111117893"/>
        <bgColor indexed="64"/>
      </patternFill>
    </fill>
    <fill>
      <patternFill patternType="solid">
        <fgColor indexed="13"/>
        <bgColor indexed="34"/>
      </patternFill>
    </fill>
    <fill>
      <patternFill patternType="solid">
        <fgColor rgb="FFDA4AC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F5BFB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66663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9" fontId="7" fillId="0" borderId="0" applyFon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Font="1"/>
    <xf numFmtId="0" fontId="3" fillId="0" borderId="0" xfId="0" applyFont="1"/>
    <xf numFmtId="0" fontId="4" fillId="0" borderId="0" xfId="0" applyFont="1"/>
    <xf numFmtId="0" fontId="0" fillId="0" borderId="0" xfId="0"/>
    <xf numFmtId="0" fontId="4" fillId="0" borderId="0" xfId="1" applyFont="1"/>
    <xf numFmtId="0" fontId="6" fillId="0" borderId="0" xfId="0" applyFont="1"/>
    <xf numFmtId="0" fontId="3" fillId="0" borderId="0" xfId="0" applyFont="1" applyAlignment="1">
      <alignment wrapText="1"/>
    </xf>
    <xf numFmtId="0" fontId="3" fillId="0" borderId="0" xfId="0" applyFont="1" applyFill="1"/>
    <xf numFmtId="0" fontId="4" fillId="2" borderId="0" xfId="0" applyFont="1" applyFill="1"/>
    <xf numFmtId="0" fontId="4" fillId="5" borderId="0" xfId="0" applyFont="1" applyFill="1"/>
    <xf numFmtId="0" fontId="4" fillId="6" borderId="0" xfId="0" applyFont="1" applyFill="1"/>
    <xf numFmtId="0" fontId="0" fillId="4" borderId="0" xfId="0" applyFill="1"/>
    <xf numFmtId="0" fontId="0" fillId="3" borderId="0" xfId="0" applyFill="1"/>
    <xf numFmtId="9" fontId="0" fillId="0" borderId="0" xfId="2" applyFont="1" applyFill="1"/>
    <xf numFmtId="9" fontId="0" fillId="0" borderId="0" xfId="0" applyNumberFormat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5" borderId="0" xfId="0" applyFill="1"/>
    <xf numFmtId="0" fontId="4" fillId="0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4" fillId="17" borderId="0" xfId="0" applyFont="1" applyFill="1"/>
    <xf numFmtId="9" fontId="0" fillId="0" borderId="0" xfId="2" applyFont="1"/>
    <xf numFmtId="1" fontId="0" fillId="0" borderId="0" xfId="0" applyNumberFormat="1"/>
    <xf numFmtId="0" fontId="0" fillId="18" borderId="0" xfId="0" applyFont="1" applyFill="1"/>
    <xf numFmtId="0" fontId="0" fillId="19" borderId="0" xfId="0" applyFont="1" applyFill="1"/>
    <xf numFmtId="0" fontId="8" fillId="0" borderId="0" xfId="0" applyFont="1" applyFill="1"/>
    <xf numFmtId="0" fontId="1" fillId="0" borderId="0" xfId="0" applyFont="1" applyFill="1"/>
    <xf numFmtId="0" fontId="9" fillId="0" borderId="0" xfId="0" applyFont="1" applyFill="1"/>
    <xf numFmtId="0" fontId="10" fillId="0" borderId="0" xfId="0" applyFont="1" applyAlignment="1">
      <alignment vertical="center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 vertical="center"/>
    </xf>
    <xf numFmtId="0" fontId="2" fillId="0" borderId="0" xfId="0" applyFont="1" applyAlignment="1">
      <alignment horizontal="left"/>
    </xf>
    <xf numFmtId="0" fontId="4" fillId="0" borderId="0" xfId="0" applyFont="1" applyFill="1" applyAlignment="1">
      <alignment horizontal="right"/>
    </xf>
    <xf numFmtId="0" fontId="10" fillId="0" borderId="0" xfId="0" applyFont="1" applyAlignment="1">
      <alignment horizontal="right" vertical="center"/>
    </xf>
    <xf numFmtId="0" fontId="0" fillId="20" borderId="0" xfId="0" applyFill="1"/>
    <xf numFmtId="0" fontId="0" fillId="21" borderId="0" xfId="0" applyFont="1" applyFill="1"/>
    <xf numFmtId="0" fontId="0" fillId="22" borderId="0" xfId="0" applyFill="1"/>
    <xf numFmtId="0" fontId="4" fillId="4" borderId="0" xfId="0" applyFont="1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4" fillId="27" borderId="0" xfId="0" applyFont="1" applyFill="1"/>
    <xf numFmtId="0" fontId="0" fillId="28" borderId="0" xfId="0" applyFill="1"/>
    <xf numFmtId="0" fontId="0" fillId="29" borderId="0" xfId="0" applyFill="1"/>
    <xf numFmtId="0" fontId="0" fillId="0" borderId="0" xfId="0" quotePrefix="1" applyFont="1" applyAlignment="1">
      <alignment horizontal="right" vertical="center"/>
    </xf>
    <xf numFmtId="0" fontId="0" fillId="0" borderId="0" xfId="0" quotePrefix="1" applyAlignment="1">
      <alignment horizontal="right"/>
    </xf>
    <xf numFmtId="0" fontId="0" fillId="0" borderId="0" xfId="0" applyAlignment="1">
      <alignment vertical="top" wrapText="1"/>
    </xf>
    <xf numFmtId="0" fontId="0" fillId="0" borderId="0" xfId="0" applyAlignment="1">
      <alignment horizontal="right" vertical="top" wrapText="1"/>
    </xf>
    <xf numFmtId="0" fontId="11" fillId="0" borderId="0" xfId="0" applyFont="1"/>
    <xf numFmtId="49" fontId="0" fillId="0" borderId="0" xfId="0" applyNumberFormat="1"/>
    <xf numFmtId="9" fontId="0" fillId="0" borderId="0" xfId="2" applyFont="1" applyAlignment="1">
      <alignment horizontal="right"/>
    </xf>
    <xf numFmtId="9" fontId="0" fillId="0" borderId="0" xfId="0" applyNumberFormat="1" applyAlignment="1">
      <alignment horizontal="right"/>
    </xf>
  </cellXfs>
  <cellStyles count="3">
    <cellStyle name="Lien hypertexte" xfId="1" builtinId="8"/>
    <cellStyle name="Normal" xfId="0" builtinId="0"/>
    <cellStyle name="Pourcentage" xfId="2" builtinId="5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472C4"/>
      <color rgb="FF385723"/>
      <color rgb="FFC00000"/>
      <color rgb="FF70AD47"/>
      <color rgb="FF000000"/>
      <color rgb="FFA5A5A5"/>
      <color rgb="FFFFC000"/>
      <color rgb="FF00B050"/>
      <color rgb="FFED7D31"/>
      <color rgb="FF5B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pubmed/291809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7"/>
  <sheetViews>
    <sheetView tabSelected="1" zoomScale="55" zoomScaleNormal="55" workbookViewId="0">
      <selection activeCell="E44" sqref="E44"/>
    </sheetView>
  </sheetViews>
  <sheetFormatPr baseColWidth="10" defaultRowHeight="15"/>
  <cols>
    <col min="1" max="1" width="16.5703125" customWidth="1"/>
    <col min="2" max="2" width="15.5703125" customWidth="1"/>
    <col min="3" max="3" width="19" customWidth="1"/>
    <col min="4" max="4" width="27.5703125" customWidth="1"/>
    <col min="5" max="5" width="27.7109375" customWidth="1"/>
    <col min="6" max="6" width="16.42578125" customWidth="1"/>
    <col min="7" max="7" width="15.28515625" customWidth="1"/>
    <col min="8" max="8" width="14.7109375" customWidth="1"/>
    <col min="9" max="9" width="18" customWidth="1"/>
    <col min="10" max="10" width="21" style="41" customWidth="1"/>
    <col min="11" max="11" width="19.5703125" customWidth="1"/>
    <col min="12" max="12" width="14.28515625" style="41" customWidth="1"/>
    <col min="13" max="13" width="11.42578125" style="41"/>
    <col min="15" max="15" width="114.85546875" customWidth="1"/>
    <col min="16" max="16" width="43.140625" style="5" customWidth="1"/>
    <col min="17" max="17" width="31.5703125" customWidth="1"/>
    <col min="18" max="18" width="30.140625" customWidth="1"/>
    <col min="21" max="21" width="18.42578125" customWidth="1"/>
    <col min="22" max="22" width="31.42578125" customWidth="1"/>
  </cols>
  <sheetData>
    <row r="1" spans="1:20" s="2" customFormat="1">
      <c r="A1" s="2" t="s">
        <v>1499</v>
      </c>
      <c r="B1" s="2" t="s">
        <v>1500</v>
      </c>
      <c r="C1" s="2" t="s">
        <v>1619</v>
      </c>
      <c r="D1" s="2" t="s">
        <v>1709</v>
      </c>
      <c r="E1" s="2" t="s">
        <v>1710</v>
      </c>
      <c r="F1" s="2" t="s">
        <v>0</v>
      </c>
      <c r="G1" s="2" t="s">
        <v>1</v>
      </c>
      <c r="H1" s="2" t="s">
        <v>1711</v>
      </c>
      <c r="I1" s="2" t="s">
        <v>2183</v>
      </c>
      <c r="J1" s="43" t="s">
        <v>1718</v>
      </c>
      <c r="K1" s="2" t="s">
        <v>1712</v>
      </c>
      <c r="L1" s="43" t="s">
        <v>1713</v>
      </c>
      <c r="M1" s="43" t="s">
        <v>1714</v>
      </c>
      <c r="N1" s="2" t="s">
        <v>390</v>
      </c>
      <c r="O1" s="9" t="s">
        <v>1715</v>
      </c>
      <c r="P1" s="2" t="s">
        <v>1716</v>
      </c>
      <c r="Q1" s="2" t="s">
        <v>1717</v>
      </c>
    </row>
    <row r="2" spans="1:20">
      <c r="A2" s="1" t="s">
        <v>2172</v>
      </c>
      <c r="B2" s="7" t="s">
        <v>2173</v>
      </c>
      <c r="C2" s="7" t="s">
        <v>2174</v>
      </c>
      <c r="D2" s="7" t="s">
        <v>2175</v>
      </c>
      <c r="E2" s="7" t="s">
        <v>2176</v>
      </c>
      <c r="F2" s="7">
        <v>373722500</v>
      </c>
      <c r="G2" s="7">
        <v>40505000</v>
      </c>
      <c r="H2" s="7">
        <v>374810000</v>
      </c>
      <c r="I2" s="7" t="s">
        <v>2177</v>
      </c>
      <c r="J2" s="58" t="s">
        <v>2178</v>
      </c>
      <c r="K2" s="3" t="s">
        <v>1120</v>
      </c>
      <c r="L2" s="40" t="s">
        <v>2179</v>
      </c>
      <c r="M2" s="40" t="s">
        <v>2180</v>
      </c>
      <c r="N2" s="7" t="s">
        <v>2181</v>
      </c>
      <c r="O2" s="5" t="s">
        <v>2182</v>
      </c>
      <c r="P2" s="7" t="s">
        <v>1017</v>
      </c>
      <c r="Q2" s="12" t="s">
        <v>1100</v>
      </c>
      <c r="R2" s="7"/>
      <c r="T2" s="7"/>
    </row>
    <row r="3" spans="1:20">
      <c r="A3" s="3" t="s">
        <v>978</v>
      </c>
      <c r="B3" s="3" t="s">
        <v>1483</v>
      </c>
      <c r="C3" s="3" t="s">
        <v>1829</v>
      </c>
      <c r="D3" s="3" t="s">
        <v>1830</v>
      </c>
      <c r="E3" s="3" t="s">
        <v>1831</v>
      </c>
      <c r="F3" s="7">
        <v>479318250</v>
      </c>
      <c r="G3" s="7">
        <v>74604250</v>
      </c>
      <c r="H3" s="7" t="s">
        <v>2123</v>
      </c>
      <c r="I3" s="7" t="s">
        <v>1832</v>
      </c>
      <c r="J3" s="40" t="s">
        <v>76</v>
      </c>
      <c r="K3" s="3" t="s">
        <v>1149</v>
      </c>
      <c r="L3" s="40" t="s">
        <v>1298</v>
      </c>
      <c r="M3" s="40" t="s">
        <v>1299</v>
      </c>
      <c r="N3" s="3" t="s">
        <v>1300</v>
      </c>
      <c r="O3" s="11" t="s">
        <v>1088</v>
      </c>
      <c r="P3" s="23" t="s">
        <v>1089</v>
      </c>
      <c r="Q3" s="56" t="s">
        <v>1350</v>
      </c>
      <c r="T3" s="4"/>
    </row>
    <row r="4" spans="1:20" ht="14.25" customHeight="1">
      <c r="A4" s="1" t="s">
        <v>816</v>
      </c>
      <c r="B4" s="7" t="s">
        <v>1430</v>
      </c>
      <c r="C4" s="7" t="s">
        <v>1833</v>
      </c>
      <c r="D4" s="7" t="s">
        <v>1834</v>
      </c>
      <c r="E4" s="7" t="s">
        <v>1835</v>
      </c>
      <c r="F4" s="7">
        <v>1502350000</v>
      </c>
      <c r="G4" s="7">
        <v>319802500</v>
      </c>
      <c r="H4" s="7">
        <v>1657302500</v>
      </c>
      <c r="I4" s="7" t="s">
        <v>1836</v>
      </c>
      <c r="J4" s="41" t="s">
        <v>158</v>
      </c>
      <c r="K4" s="7" t="s">
        <v>1120</v>
      </c>
      <c r="L4" s="40" t="s">
        <v>1152</v>
      </c>
      <c r="M4" s="40" t="s">
        <v>1153</v>
      </c>
      <c r="N4" s="7" t="s">
        <v>1154</v>
      </c>
      <c r="O4" s="5" t="s">
        <v>1055</v>
      </c>
      <c r="P4" s="7"/>
      <c r="Q4" s="12" t="s">
        <v>1100</v>
      </c>
      <c r="T4" s="7"/>
    </row>
    <row r="5" spans="1:20" ht="15" customHeight="1">
      <c r="A5" s="7" t="s">
        <v>846</v>
      </c>
      <c r="B5" s="7" t="s">
        <v>1490</v>
      </c>
      <c r="C5" s="7" t="s">
        <v>1837</v>
      </c>
      <c r="D5" s="7" t="s">
        <v>1838</v>
      </c>
      <c r="E5" s="7" t="s">
        <v>1839</v>
      </c>
      <c r="F5" s="7">
        <v>625665000</v>
      </c>
      <c r="G5" s="7">
        <v>144680250</v>
      </c>
      <c r="H5" s="7">
        <v>783547500</v>
      </c>
      <c r="I5" s="7" t="s">
        <v>1840</v>
      </c>
      <c r="J5" s="41" t="s">
        <v>157</v>
      </c>
      <c r="K5" s="7" t="s">
        <v>1104</v>
      </c>
      <c r="L5" s="40" t="s">
        <v>1319</v>
      </c>
      <c r="M5" s="40" t="s">
        <v>1320</v>
      </c>
      <c r="N5" s="7" t="s">
        <v>1321</v>
      </c>
      <c r="O5" s="5" t="s">
        <v>1047</v>
      </c>
      <c r="P5" s="7" t="s">
        <v>1034</v>
      </c>
      <c r="Q5" s="12" t="s">
        <v>1100</v>
      </c>
      <c r="T5" s="7"/>
    </row>
    <row r="6" spans="1:20">
      <c r="A6" s="7" t="s">
        <v>831</v>
      </c>
      <c r="B6" s="7" t="s">
        <v>1464</v>
      </c>
      <c r="C6" s="7" t="s">
        <v>1841</v>
      </c>
      <c r="D6" s="7" t="s">
        <v>1842</v>
      </c>
      <c r="E6" s="7" t="s">
        <v>1843</v>
      </c>
      <c r="F6" s="7">
        <v>954185000</v>
      </c>
      <c r="G6" s="7">
        <v>223487500</v>
      </c>
      <c r="H6" s="7">
        <v>1393075000</v>
      </c>
      <c r="I6" s="7" t="s">
        <v>1844</v>
      </c>
      <c r="J6" s="41" t="s">
        <v>156</v>
      </c>
      <c r="K6" s="7" t="s">
        <v>1120</v>
      </c>
      <c r="L6" s="40" t="s">
        <v>1247</v>
      </c>
      <c r="M6" s="40" t="s">
        <v>1234</v>
      </c>
      <c r="N6" s="7" t="s">
        <v>1248</v>
      </c>
      <c r="O6" s="10" t="s">
        <v>1035</v>
      </c>
      <c r="P6" s="7" t="s">
        <v>1017</v>
      </c>
      <c r="Q6" s="12" t="s">
        <v>1100</v>
      </c>
      <c r="T6" s="7"/>
    </row>
    <row r="7" spans="1:20">
      <c r="A7" s="7" t="s">
        <v>975</v>
      </c>
      <c r="B7" s="7" t="s">
        <v>1477</v>
      </c>
      <c r="C7" s="7" t="s">
        <v>1845</v>
      </c>
      <c r="D7" s="7" t="s">
        <v>1846</v>
      </c>
      <c r="E7" s="7" t="s">
        <v>1847</v>
      </c>
      <c r="F7" s="7" t="s">
        <v>2124</v>
      </c>
      <c r="G7" s="7" t="s">
        <v>2125</v>
      </c>
      <c r="H7" s="7">
        <v>183632500</v>
      </c>
      <c r="I7" s="7" t="s">
        <v>1848</v>
      </c>
      <c r="J7" s="41" t="s">
        <v>155</v>
      </c>
      <c r="K7" s="7" t="s">
        <v>93</v>
      </c>
      <c r="L7" s="40" t="s">
        <v>1283</v>
      </c>
      <c r="M7" s="40" t="s">
        <v>222</v>
      </c>
      <c r="N7" s="7" t="s">
        <v>1284</v>
      </c>
      <c r="O7" s="5" t="s">
        <v>1644</v>
      </c>
      <c r="P7" s="7"/>
      <c r="Q7" s="31" t="s">
        <v>1364</v>
      </c>
      <c r="T7" s="7"/>
    </row>
    <row r="8" spans="1:20">
      <c r="A8" s="7" t="s">
        <v>835</v>
      </c>
      <c r="B8" s="7" t="s">
        <v>1473</v>
      </c>
      <c r="C8" s="7" t="s">
        <v>1849</v>
      </c>
      <c r="D8" s="7" t="s">
        <v>1850</v>
      </c>
      <c r="E8" s="7" t="s">
        <v>1851</v>
      </c>
      <c r="F8" s="7">
        <v>629220000</v>
      </c>
      <c r="G8" s="7">
        <v>172702500</v>
      </c>
      <c r="H8" s="7">
        <v>670192500</v>
      </c>
      <c r="I8" s="7" t="s">
        <v>1852</v>
      </c>
      <c r="J8" s="41" t="s">
        <v>154</v>
      </c>
      <c r="K8" s="7" t="s">
        <v>1120</v>
      </c>
      <c r="L8" s="40" t="s">
        <v>1273</v>
      </c>
      <c r="M8" s="40" t="s">
        <v>1274</v>
      </c>
      <c r="N8" s="7" t="s">
        <v>1275</v>
      </c>
      <c r="O8" s="5" t="s">
        <v>1038</v>
      </c>
      <c r="P8" s="7" t="s">
        <v>1017</v>
      </c>
      <c r="Q8" s="12" t="s">
        <v>1100</v>
      </c>
      <c r="T8" s="7"/>
    </row>
    <row r="9" spans="1:20">
      <c r="A9" s="7" t="s">
        <v>822</v>
      </c>
      <c r="B9" s="7" t="s">
        <v>1452</v>
      </c>
      <c r="C9" s="7" t="s">
        <v>1853</v>
      </c>
      <c r="D9" s="7" t="s">
        <v>1854</v>
      </c>
      <c r="E9" s="7" t="s">
        <v>1855</v>
      </c>
      <c r="F9" s="7">
        <v>2103450000</v>
      </c>
      <c r="G9" s="7">
        <v>577380000</v>
      </c>
      <c r="H9" s="7">
        <v>2610475000</v>
      </c>
      <c r="I9" s="7" t="s">
        <v>1856</v>
      </c>
      <c r="J9" s="41" t="s">
        <v>153</v>
      </c>
      <c r="K9" s="7" t="s">
        <v>1120</v>
      </c>
      <c r="L9" s="40" t="s">
        <v>1214</v>
      </c>
      <c r="M9" s="40" t="s">
        <v>1215</v>
      </c>
      <c r="N9" s="7" t="s">
        <v>1216</v>
      </c>
      <c r="O9" s="5" t="s">
        <v>1039</v>
      </c>
      <c r="P9" s="7" t="s">
        <v>1017</v>
      </c>
      <c r="Q9" s="12" t="s">
        <v>1100</v>
      </c>
      <c r="T9" s="7"/>
    </row>
    <row r="10" spans="1:20">
      <c r="A10" s="7" t="s">
        <v>832</v>
      </c>
      <c r="B10" s="7" t="s">
        <v>1465</v>
      </c>
      <c r="C10" s="7" t="s">
        <v>1857</v>
      </c>
      <c r="D10" s="7" t="s">
        <v>1858</v>
      </c>
      <c r="E10" s="7" t="s">
        <v>1859</v>
      </c>
      <c r="F10" s="7">
        <v>101362500</v>
      </c>
      <c r="G10" s="7">
        <v>28089250</v>
      </c>
      <c r="H10" s="7">
        <v>136205000</v>
      </c>
      <c r="I10" s="7" t="s">
        <v>1860</v>
      </c>
      <c r="J10" s="41" t="s">
        <v>152</v>
      </c>
      <c r="K10" s="7" t="s">
        <v>1134</v>
      </c>
      <c r="L10" s="40" t="s">
        <v>1249</v>
      </c>
      <c r="M10" s="40" t="s">
        <v>1250</v>
      </c>
      <c r="N10" s="7" t="s">
        <v>1251</v>
      </c>
      <c r="O10" s="5" t="s">
        <v>1400</v>
      </c>
      <c r="P10" s="7"/>
      <c r="Q10" s="48" t="s">
        <v>1351</v>
      </c>
      <c r="T10" s="7"/>
    </row>
    <row r="11" spans="1:20">
      <c r="A11" s="7" t="s">
        <v>821</v>
      </c>
      <c r="B11" s="7" t="s">
        <v>1446</v>
      </c>
      <c r="C11" s="7" t="s">
        <v>1861</v>
      </c>
      <c r="D11" s="7" t="s">
        <v>1862</v>
      </c>
      <c r="E11" s="7" t="s">
        <v>1863</v>
      </c>
      <c r="F11" s="7">
        <v>3210350000</v>
      </c>
      <c r="G11" s="7">
        <v>943065000</v>
      </c>
      <c r="H11" s="7">
        <v>4129450000</v>
      </c>
      <c r="I11" s="7" t="s">
        <v>1864</v>
      </c>
      <c r="J11" s="41" t="s">
        <v>151</v>
      </c>
      <c r="K11" s="7" t="s">
        <v>1120</v>
      </c>
      <c r="L11" s="40" t="s">
        <v>384</v>
      </c>
      <c r="M11" s="40" t="s">
        <v>1197</v>
      </c>
      <c r="N11" s="7" t="s">
        <v>1198</v>
      </c>
      <c r="O11" s="5" t="s">
        <v>1036</v>
      </c>
      <c r="P11" s="7" t="s">
        <v>1017</v>
      </c>
      <c r="Q11" s="12" t="s">
        <v>1100</v>
      </c>
      <c r="T11" s="7"/>
    </row>
    <row r="12" spans="1:20">
      <c r="A12" s="7" t="s">
        <v>842</v>
      </c>
      <c r="B12" s="7" t="s">
        <v>1482</v>
      </c>
      <c r="C12" s="7" t="s">
        <v>1865</v>
      </c>
      <c r="D12" s="7" t="s">
        <v>1866</v>
      </c>
      <c r="E12" s="7" t="s">
        <v>1867</v>
      </c>
      <c r="F12" s="7">
        <v>2353725000</v>
      </c>
      <c r="G12" s="7">
        <v>701195000</v>
      </c>
      <c r="H12" s="7">
        <v>2715325000</v>
      </c>
      <c r="I12" s="7" t="s">
        <v>1868</v>
      </c>
      <c r="J12" s="41" t="s">
        <v>95</v>
      </c>
      <c r="K12" s="7" t="s">
        <v>1120</v>
      </c>
      <c r="L12" s="40" t="s">
        <v>1295</v>
      </c>
      <c r="M12" s="40" t="s">
        <v>1296</v>
      </c>
      <c r="N12" s="7" t="s">
        <v>1297</v>
      </c>
      <c r="O12" s="5" t="s">
        <v>1040</v>
      </c>
      <c r="P12" s="7" t="s">
        <v>1017</v>
      </c>
      <c r="Q12" s="12" t="s">
        <v>1100</v>
      </c>
      <c r="T12" s="7"/>
    </row>
    <row r="13" spans="1:20">
      <c r="A13" s="7" t="s">
        <v>977</v>
      </c>
      <c r="B13" s="7" t="s">
        <v>1480</v>
      </c>
      <c r="C13" s="7" t="s">
        <v>1869</v>
      </c>
      <c r="D13" s="7" t="s">
        <v>1870</v>
      </c>
      <c r="E13" s="7" t="s">
        <v>1871</v>
      </c>
      <c r="F13" s="7">
        <v>355287500</v>
      </c>
      <c r="G13" s="7">
        <v>105876000</v>
      </c>
      <c r="H13" s="7">
        <v>236357500</v>
      </c>
      <c r="I13" s="7" t="s">
        <v>1872</v>
      </c>
      <c r="J13" s="41" t="s">
        <v>150</v>
      </c>
      <c r="K13" s="7" t="s">
        <v>1010</v>
      </c>
      <c r="L13" s="40" t="s">
        <v>388</v>
      </c>
      <c r="M13" s="40" t="s">
        <v>1290</v>
      </c>
      <c r="N13" s="7" t="s">
        <v>1291</v>
      </c>
      <c r="O13" s="5" t="s">
        <v>1400</v>
      </c>
      <c r="P13" s="7"/>
      <c r="Q13" s="48" t="s">
        <v>1351</v>
      </c>
      <c r="T13" s="7"/>
    </row>
    <row r="14" spans="1:20">
      <c r="A14" s="7" t="s">
        <v>844</v>
      </c>
      <c r="B14" s="7" t="s">
        <v>1485</v>
      </c>
      <c r="C14" s="7" t="s">
        <v>1873</v>
      </c>
      <c r="D14" s="7" t="s">
        <v>1874</v>
      </c>
      <c r="E14" s="7" t="s">
        <v>1875</v>
      </c>
      <c r="F14" s="7">
        <v>1517275000</v>
      </c>
      <c r="G14" s="7">
        <v>458285000</v>
      </c>
      <c r="H14" s="7">
        <v>1768025000</v>
      </c>
      <c r="I14" s="7" t="s">
        <v>1876</v>
      </c>
      <c r="J14" s="41" t="s">
        <v>149</v>
      </c>
      <c r="K14" s="7" t="s">
        <v>1120</v>
      </c>
      <c r="L14" s="40" t="s">
        <v>1305</v>
      </c>
      <c r="M14" s="40" t="s">
        <v>1306</v>
      </c>
      <c r="N14" s="7" t="s">
        <v>1307</v>
      </c>
      <c r="O14" s="5" t="s">
        <v>1037</v>
      </c>
      <c r="P14" s="7" t="s">
        <v>1017</v>
      </c>
      <c r="Q14" s="12" t="s">
        <v>1100</v>
      </c>
      <c r="T14" s="7"/>
    </row>
    <row r="15" spans="1:20">
      <c r="A15" s="7" t="s">
        <v>830</v>
      </c>
      <c r="B15" s="7" t="s">
        <v>1463</v>
      </c>
      <c r="C15" s="7" t="s">
        <v>1877</v>
      </c>
      <c r="D15" s="7" t="s">
        <v>1878</v>
      </c>
      <c r="E15" s="7" t="s">
        <v>1879</v>
      </c>
      <c r="F15" s="7">
        <v>3286425000</v>
      </c>
      <c r="G15" s="7">
        <v>1019922500</v>
      </c>
      <c r="H15" s="7">
        <v>3892175000</v>
      </c>
      <c r="I15" s="7" t="s">
        <v>1880</v>
      </c>
      <c r="J15" s="41" t="s">
        <v>67</v>
      </c>
      <c r="K15" s="7" t="s">
        <v>1120</v>
      </c>
      <c r="L15" s="40" t="s">
        <v>1244</v>
      </c>
      <c r="M15" s="40" t="s">
        <v>1245</v>
      </c>
      <c r="N15" s="7" t="s">
        <v>1246</v>
      </c>
      <c r="O15" s="5" t="s">
        <v>1041</v>
      </c>
      <c r="P15" s="7" t="s">
        <v>1017</v>
      </c>
      <c r="Q15" s="12" t="s">
        <v>1100</v>
      </c>
      <c r="T15" s="7"/>
    </row>
    <row r="16" spans="1:20">
      <c r="A16" s="7" t="s">
        <v>818</v>
      </c>
      <c r="B16" s="7" t="s">
        <v>1443</v>
      </c>
      <c r="C16" s="7" t="s">
        <v>1881</v>
      </c>
      <c r="D16" s="7" t="s">
        <v>1882</v>
      </c>
      <c r="E16" s="7" t="s">
        <v>1883</v>
      </c>
      <c r="F16" s="7">
        <v>967237500</v>
      </c>
      <c r="G16" s="7">
        <v>304280000</v>
      </c>
      <c r="H16" s="7">
        <v>1215572500</v>
      </c>
      <c r="I16" s="7" t="s">
        <v>1884</v>
      </c>
      <c r="J16" s="41" t="s">
        <v>148</v>
      </c>
      <c r="K16" s="7" t="s">
        <v>1120</v>
      </c>
      <c r="L16" s="40" t="s">
        <v>1190</v>
      </c>
      <c r="M16" s="40" t="s">
        <v>380</v>
      </c>
      <c r="N16" s="7" t="s">
        <v>1191</v>
      </c>
      <c r="O16" s="5" t="s">
        <v>1042</v>
      </c>
      <c r="P16" s="7" t="s">
        <v>1043</v>
      </c>
      <c r="Q16" s="12" t="s">
        <v>1100</v>
      </c>
      <c r="T16" s="7"/>
    </row>
    <row r="17" spans="1:20">
      <c r="A17" s="7" t="s">
        <v>817</v>
      </c>
      <c r="B17" s="7" t="s">
        <v>1435</v>
      </c>
      <c r="C17" s="7" t="s">
        <v>1885</v>
      </c>
      <c r="D17" s="7" t="s">
        <v>1886</v>
      </c>
      <c r="E17" s="7" t="s">
        <v>1887</v>
      </c>
      <c r="F17" s="7">
        <v>875150000</v>
      </c>
      <c r="G17" s="7">
        <v>281242500</v>
      </c>
      <c r="H17" s="7">
        <v>1033580000</v>
      </c>
      <c r="I17" s="7" t="s">
        <v>1888</v>
      </c>
      <c r="J17" s="41" t="s">
        <v>147</v>
      </c>
      <c r="K17" s="7" t="s">
        <v>1120</v>
      </c>
      <c r="L17" s="40" t="s">
        <v>1166</v>
      </c>
      <c r="M17" s="40" t="s">
        <v>1167</v>
      </c>
      <c r="N17" s="7" t="s">
        <v>1168</v>
      </c>
      <c r="O17" s="5" t="s">
        <v>1045</v>
      </c>
      <c r="P17" s="7" t="s">
        <v>1017</v>
      </c>
      <c r="Q17" s="12" t="s">
        <v>1100</v>
      </c>
      <c r="T17" s="7"/>
    </row>
    <row r="18" spans="1:20">
      <c r="A18" s="7" t="s">
        <v>829</v>
      </c>
      <c r="B18" s="7" t="s">
        <v>1462</v>
      </c>
      <c r="C18" s="7" t="s">
        <v>1889</v>
      </c>
      <c r="D18" s="7" t="s">
        <v>1890</v>
      </c>
      <c r="E18" s="7" t="s">
        <v>1891</v>
      </c>
      <c r="F18" s="7">
        <v>881860000</v>
      </c>
      <c r="G18" s="7">
        <v>286147500</v>
      </c>
      <c r="H18" s="7">
        <v>1149235000</v>
      </c>
      <c r="I18" s="7" t="s">
        <v>1892</v>
      </c>
      <c r="J18" s="41" t="s">
        <v>146</v>
      </c>
      <c r="K18" s="7" t="s">
        <v>1120</v>
      </c>
      <c r="L18" s="40" t="s">
        <v>1241</v>
      </c>
      <c r="M18" s="40" t="s">
        <v>1242</v>
      </c>
      <c r="N18" s="7" t="s">
        <v>1243</v>
      </c>
      <c r="O18" s="5" t="s">
        <v>1047</v>
      </c>
      <c r="P18" s="7" t="s">
        <v>1034</v>
      </c>
      <c r="Q18" s="12" t="s">
        <v>1100</v>
      </c>
      <c r="T18" s="7"/>
    </row>
    <row r="19" spans="1:20">
      <c r="A19" s="7" t="s">
        <v>828</v>
      </c>
      <c r="B19" s="7" t="s">
        <v>1461</v>
      </c>
      <c r="C19" s="7" t="s">
        <v>1893</v>
      </c>
      <c r="D19" s="7" t="s">
        <v>1894</v>
      </c>
      <c r="E19" s="7" t="s">
        <v>1895</v>
      </c>
      <c r="F19" s="7">
        <v>1240500000</v>
      </c>
      <c r="G19" s="7">
        <v>414592500</v>
      </c>
      <c r="H19" s="7">
        <v>1451350000</v>
      </c>
      <c r="I19" s="7" t="s">
        <v>1896</v>
      </c>
      <c r="J19" s="41" t="s">
        <v>145</v>
      </c>
      <c r="K19" s="7" t="s">
        <v>1120</v>
      </c>
      <c r="L19" s="40" t="s">
        <v>1238</v>
      </c>
      <c r="M19" s="40" t="s">
        <v>1239</v>
      </c>
      <c r="N19" s="7" t="s">
        <v>1240</v>
      </c>
      <c r="O19" s="5" t="s">
        <v>2184</v>
      </c>
      <c r="P19" s="7" t="s">
        <v>1017</v>
      </c>
      <c r="Q19" s="12" t="s">
        <v>1100</v>
      </c>
      <c r="T19" s="7"/>
    </row>
    <row r="20" spans="1:20">
      <c r="A20" s="7" t="s">
        <v>952</v>
      </c>
      <c r="B20" s="7" t="s">
        <v>1439</v>
      </c>
      <c r="C20" s="7" t="s">
        <v>1897</v>
      </c>
      <c r="D20" s="7" t="s">
        <v>1898</v>
      </c>
      <c r="E20" s="7" t="s">
        <v>1899</v>
      </c>
      <c r="F20" s="7">
        <v>360757500</v>
      </c>
      <c r="G20" s="7">
        <v>127953750</v>
      </c>
      <c r="H20" s="7">
        <v>453382500</v>
      </c>
      <c r="I20" s="7" t="s">
        <v>1900</v>
      </c>
      <c r="J20" s="41" t="s">
        <v>144</v>
      </c>
      <c r="K20" s="7" t="s">
        <v>1120</v>
      </c>
      <c r="L20" s="40" t="s">
        <v>1178</v>
      </c>
      <c r="M20" s="40" t="s">
        <v>1179</v>
      </c>
      <c r="N20" s="7" t="s">
        <v>1180</v>
      </c>
      <c r="O20" s="5" t="s">
        <v>1047</v>
      </c>
      <c r="P20" s="7" t="s">
        <v>1034</v>
      </c>
      <c r="Q20" s="12" t="s">
        <v>1100</v>
      </c>
      <c r="T20" s="7"/>
    </row>
    <row r="21" spans="1:20">
      <c r="A21" s="7" t="s">
        <v>979</v>
      </c>
      <c r="B21" s="7" t="s">
        <v>1484</v>
      </c>
      <c r="C21" s="7" t="s">
        <v>1901</v>
      </c>
      <c r="D21" s="7" t="s">
        <v>1902</v>
      </c>
      <c r="E21" s="7" t="s">
        <v>1903</v>
      </c>
      <c r="F21" s="7">
        <v>1271375000</v>
      </c>
      <c r="G21" s="7">
        <v>509087500</v>
      </c>
      <c r="H21" s="7">
        <v>1224977500</v>
      </c>
      <c r="I21" s="7" t="s">
        <v>1904</v>
      </c>
      <c r="J21" s="41" t="s">
        <v>143</v>
      </c>
      <c r="K21" s="7" t="s">
        <v>1104</v>
      </c>
      <c r="L21" s="40" t="s">
        <v>1301</v>
      </c>
      <c r="M21" s="40" t="s">
        <v>1302</v>
      </c>
      <c r="N21" s="7" t="s">
        <v>1303</v>
      </c>
      <c r="O21" s="5" t="s">
        <v>1304</v>
      </c>
      <c r="P21" s="7"/>
      <c r="Q21" s="12" t="s">
        <v>1100</v>
      </c>
      <c r="T21" s="7"/>
    </row>
    <row r="22" spans="1:20">
      <c r="A22" s="7" t="s">
        <v>814</v>
      </c>
      <c r="B22" s="7" t="s">
        <v>1426</v>
      </c>
      <c r="C22" s="7" t="s">
        <v>1905</v>
      </c>
      <c r="D22" s="7" t="s">
        <v>1906</v>
      </c>
      <c r="E22" s="7" t="s">
        <v>1907</v>
      </c>
      <c r="F22" s="7">
        <v>3710950000</v>
      </c>
      <c r="G22" s="7">
        <v>1498800000</v>
      </c>
      <c r="H22" s="7">
        <v>4149700000</v>
      </c>
      <c r="I22" s="7" t="s">
        <v>1908</v>
      </c>
      <c r="J22" s="41" t="s">
        <v>45</v>
      </c>
      <c r="K22" s="7" t="s">
        <v>1120</v>
      </c>
      <c r="L22" s="40" t="s">
        <v>1138</v>
      </c>
      <c r="M22" s="40" t="s">
        <v>1139</v>
      </c>
      <c r="N22" s="7" t="s">
        <v>1140</v>
      </c>
      <c r="O22" s="5" t="s">
        <v>1046</v>
      </c>
      <c r="P22" s="7"/>
      <c r="Q22" s="12" t="s">
        <v>1100</v>
      </c>
      <c r="T22" s="7"/>
    </row>
    <row r="23" spans="1:20">
      <c r="A23" s="7" t="s">
        <v>845</v>
      </c>
      <c r="B23" s="7" t="s">
        <v>1486</v>
      </c>
      <c r="C23" s="7" t="s">
        <v>1909</v>
      </c>
      <c r="D23" s="7" t="s">
        <v>1910</v>
      </c>
      <c r="E23" s="7" t="s">
        <v>1911</v>
      </c>
      <c r="F23" s="7">
        <v>1408900000</v>
      </c>
      <c r="G23" s="7">
        <v>580250000</v>
      </c>
      <c r="H23" s="7">
        <v>1907550000</v>
      </c>
      <c r="I23" s="7" t="s">
        <v>1912</v>
      </c>
      <c r="J23" s="41" t="s">
        <v>142</v>
      </c>
      <c r="K23" s="7" t="s">
        <v>1104</v>
      </c>
      <c r="L23" s="40" t="s">
        <v>1308</v>
      </c>
      <c r="M23" s="40" t="s">
        <v>1309</v>
      </c>
      <c r="N23" s="7" t="s">
        <v>1310</v>
      </c>
      <c r="O23" s="5" t="s">
        <v>1044</v>
      </c>
      <c r="P23" s="7" t="s">
        <v>1043</v>
      </c>
      <c r="Q23" s="12" t="s">
        <v>1100</v>
      </c>
      <c r="T23" s="7"/>
    </row>
    <row r="24" spans="1:20">
      <c r="A24" s="7" t="s">
        <v>946</v>
      </c>
      <c r="B24" s="7" t="s">
        <v>1432</v>
      </c>
      <c r="C24" s="7" t="s">
        <v>1913</v>
      </c>
      <c r="D24" s="7" t="s">
        <v>1914</v>
      </c>
      <c r="E24" s="7" t="s">
        <v>1915</v>
      </c>
      <c r="F24" s="7">
        <v>113804250</v>
      </c>
      <c r="G24" s="7">
        <v>49303250</v>
      </c>
      <c r="H24" s="7">
        <v>173297500</v>
      </c>
      <c r="I24" s="7" t="s">
        <v>1916</v>
      </c>
      <c r="J24" s="41" t="s">
        <v>141</v>
      </c>
      <c r="K24" s="7" t="s">
        <v>1010</v>
      </c>
      <c r="L24" s="40" t="s">
        <v>1157</v>
      </c>
      <c r="M24" s="40" t="s">
        <v>1158</v>
      </c>
      <c r="N24" s="7" t="s">
        <v>1159</v>
      </c>
      <c r="O24" s="5" t="s">
        <v>1400</v>
      </c>
      <c r="P24" s="7"/>
      <c r="Q24" s="48" t="s">
        <v>1351</v>
      </c>
      <c r="T24" s="7"/>
    </row>
    <row r="25" spans="1:20">
      <c r="A25" s="7" t="s">
        <v>951</v>
      </c>
      <c r="B25" s="7" t="s">
        <v>1438</v>
      </c>
      <c r="C25" s="7" t="s">
        <v>1917</v>
      </c>
      <c r="D25" s="7" t="s">
        <v>1918</v>
      </c>
      <c r="E25" s="7" t="s">
        <v>1919</v>
      </c>
      <c r="F25" s="7" t="s">
        <v>2128</v>
      </c>
      <c r="G25" s="7" t="s">
        <v>2127</v>
      </c>
      <c r="H25" s="7" t="s">
        <v>2126</v>
      </c>
      <c r="I25" s="7" t="s">
        <v>1920</v>
      </c>
      <c r="J25" s="41" t="s">
        <v>140</v>
      </c>
      <c r="K25" s="7" t="s">
        <v>92</v>
      </c>
      <c r="L25" s="40" t="s">
        <v>1175</v>
      </c>
      <c r="M25" s="40" t="s">
        <v>1176</v>
      </c>
      <c r="N25" s="7" t="s">
        <v>1177</v>
      </c>
      <c r="O25" s="5" t="s">
        <v>1056</v>
      </c>
      <c r="P25" s="7"/>
      <c r="Q25" s="13" t="s">
        <v>1368</v>
      </c>
      <c r="T25" s="7"/>
    </row>
    <row r="26" spans="1:20">
      <c r="A26" s="7" t="s">
        <v>982</v>
      </c>
      <c r="B26" s="7" t="s">
        <v>1489</v>
      </c>
      <c r="C26" s="7" t="s">
        <v>1921</v>
      </c>
      <c r="D26" s="7" t="s">
        <v>1922</v>
      </c>
      <c r="E26" s="7" t="s">
        <v>1923</v>
      </c>
      <c r="F26" s="7">
        <v>165567500</v>
      </c>
      <c r="G26" s="7">
        <v>75076750</v>
      </c>
      <c r="H26" s="7">
        <v>343340000</v>
      </c>
      <c r="I26" s="7" t="s">
        <v>1924</v>
      </c>
      <c r="J26" s="41" t="s">
        <v>139</v>
      </c>
      <c r="K26" s="7" t="s">
        <v>1010</v>
      </c>
      <c r="L26" s="40" t="s">
        <v>1316</v>
      </c>
      <c r="M26" s="40" t="s">
        <v>1317</v>
      </c>
      <c r="N26" s="7" t="s">
        <v>1318</v>
      </c>
      <c r="O26" s="5" t="s">
        <v>1057</v>
      </c>
      <c r="P26" s="7" t="s">
        <v>1087</v>
      </c>
      <c r="Q26" s="28" t="s">
        <v>1344</v>
      </c>
      <c r="T26" s="7"/>
    </row>
    <row r="27" spans="1:20">
      <c r="A27" s="7" t="s">
        <v>833</v>
      </c>
      <c r="B27" s="7" t="s">
        <v>1466</v>
      </c>
      <c r="C27" s="7" t="s">
        <v>1925</v>
      </c>
      <c r="D27" s="7" t="s">
        <v>1926</v>
      </c>
      <c r="E27" s="7" t="s">
        <v>1927</v>
      </c>
      <c r="F27" s="7">
        <v>67476500</v>
      </c>
      <c r="G27" s="7">
        <v>30743000</v>
      </c>
      <c r="H27" s="7">
        <v>98318250</v>
      </c>
      <c r="I27" s="7" t="s">
        <v>1928</v>
      </c>
      <c r="J27" s="41" t="s">
        <v>138</v>
      </c>
      <c r="K27" s="7" t="s">
        <v>1134</v>
      </c>
      <c r="L27" s="40" t="s">
        <v>1252</v>
      </c>
      <c r="M27" s="40" t="s">
        <v>1253</v>
      </c>
      <c r="N27" s="7" t="s">
        <v>1254</v>
      </c>
      <c r="O27" s="5" t="s">
        <v>1400</v>
      </c>
      <c r="P27" s="7"/>
      <c r="Q27" s="48" t="s">
        <v>1351</v>
      </c>
      <c r="T27" s="7"/>
    </row>
    <row r="28" spans="1:20">
      <c r="A28" s="7" t="s">
        <v>960</v>
      </c>
      <c r="B28" s="7" t="s">
        <v>1451</v>
      </c>
      <c r="C28" s="7" t="s">
        <v>1929</v>
      </c>
      <c r="D28" s="7" t="s">
        <v>1930</v>
      </c>
      <c r="E28" s="7" t="s">
        <v>1931</v>
      </c>
      <c r="F28" s="7" t="s">
        <v>2129</v>
      </c>
      <c r="G28" s="7" t="s">
        <v>2130</v>
      </c>
      <c r="H28" s="7" t="s">
        <v>2131</v>
      </c>
      <c r="I28" s="7" t="s">
        <v>1932</v>
      </c>
      <c r="J28" s="41" t="s">
        <v>137</v>
      </c>
      <c r="K28" s="7" t="s">
        <v>1142</v>
      </c>
      <c r="L28" s="40" t="s">
        <v>1211</v>
      </c>
      <c r="M28" s="40" t="s">
        <v>1212</v>
      </c>
      <c r="N28" s="7" t="s">
        <v>1213</v>
      </c>
      <c r="O28" s="5" t="s">
        <v>1076</v>
      </c>
      <c r="P28" s="7"/>
      <c r="Q28" s="13" t="s">
        <v>1368</v>
      </c>
      <c r="T28" s="7"/>
    </row>
    <row r="29" spans="1:20">
      <c r="A29" s="7" t="s">
        <v>974</v>
      </c>
      <c r="B29" s="7" t="s">
        <v>1476</v>
      </c>
      <c r="C29" s="7" t="s">
        <v>1933</v>
      </c>
      <c r="D29" s="7" t="s">
        <v>1934</v>
      </c>
      <c r="E29" s="7" t="s">
        <v>1935</v>
      </c>
      <c r="F29" s="7">
        <v>496205000</v>
      </c>
      <c r="G29" s="7">
        <v>231295000</v>
      </c>
      <c r="H29" s="7">
        <v>290747500</v>
      </c>
      <c r="I29" s="7" t="s">
        <v>1936</v>
      </c>
      <c r="J29" s="41" t="s">
        <v>136</v>
      </c>
      <c r="K29" s="7" t="s">
        <v>94</v>
      </c>
      <c r="L29" s="40" t="s">
        <v>1281</v>
      </c>
      <c r="M29" s="40">
        <v>82</v>
      </c>
      <c r="N29" s="7" t="s">
        <v>1282</v>
      </c>
      <c r="O29" s="5" t="s">
        <v>1090</v>
      </c>
      <c r="P29" s="4" t="s">
        <v>1091</v>
      </c>
      <c r="Q29" s="27" t="s">
        <v>1354</v>
      </c>
      <c r="T29" s="7"/>
    </row>
    <row r="30" spans="1:20">
      <c r="A30" s="7" t="s">
        <v>944</v>
      </c>
      <c r="B30" s="7" t="s">
        <v>1429</v>
      </c>
      <c r="C30" s="7" t="s">
        <v>1937</v>
      </c>
      <c r="D30" s="7" t="s">
        <v>1938</v>
      </c>
      <c r="E30" s="7" t="s">
        <v>1939</v>
      </c>
      <c r="F30" s="7">
        <v>1278600000</v>
      </c>
      <c r="G30" s="7">
        <v>599765000</v>
      </c>
      <c r="H30" s="7">
        <v>918685000</v>
      </c>
      <c r="I30" s="7" t="s">
        <v>1940</v>
      </c>
      <c r="J30" s="41" t="s">
        <v>135</v>
      </c>
      <c r="K30" s="7" t="s">
        <v>1149</v>
      </c>
      <c r="L30" s="40" t="s">
        <v>1150</v>
      </c>
      <c r="M30" s="40" t="s">
        <v>368</v>
      </c>
      <c r="N30" s="7" t="s">
        <v>1151</v>
      </c>
      <c r="O30" s="5" t="s">
        <v>1400</v>
      </c>
      <c r="P30" s="7"/>
      <c r="Q30" s="48" t="s">
        <v>1351</v>
      </c>
      <c r="T30" s="7"/>
    </row>
    <row r="31" spans="1:20">
      <c r="A31" s="7" t="s">
        <v>815</v>
      </c>
      <c r="B31" s="7" t="s">
        <v>1428</v>
      </c>
      <c r="C31" s="7" t="s">
        <v>1941</v>
      </c>
      <c r="D31" s="7" t="s">
        <v>1942</v>
      </c>
      <c r="E31" s="7" t="s">
        <v>1943</v>
      </c>
      <c r="F31" s="7">
        <v>643012500</v>
      </c>
      <c r="G31" s="7">
        <v>306770000</v>
      </c>
      <c r="H31" s="7">
        <v>675580000</v>
      </c>
      <c r="I31" s="7" t="s">
        <v>1944</v>
      </c>
      <c r="J31" s="41" t="s">
        <v>134</v>
      </c>
      <c r="K31" s="7" t="s">
        <v>1104</v>
      </c>
      <c r="L31" s="40" t="s">
        <v>1146</v>
      </c>
      <c r="M31" s="40" t="s">
        <v>1147</v>
      </c>
      <c r="N31" s="7" t="s">
        <v>1148</v>
      </c>
      <c r="O31" s="5" t="s">
        <v>1054</v>
      </c>
      <c r="P31" s="7" t="s">
        <v>1049</v>
      </c>
      <c r="Q31" s="12" t="s">
        <v>1100</v>
      </c>
      <c r="T31" s="7"/>
    </row>
    <row r="32" spans="1:20">
      <c r="A32" s="7" t="s">
        <v>948</v>
      </c>
      <c r="B32" s="7" t="s">
        <v>1434</v>
      </c>
      <c r="C32" s="7" t="s">
        <v>1945</v>
      </c>
      <c r="D32" s="7" t="s">
        <v>1946</v>
      </c>
      <c r="E32" s="7" t="s">
        <v>1947</v>
      </c>
      <c r="F32" s="7">
        <v>10036500000</v>
      </c>
      <c r="G32" s="7">
        <v>4961950000</v>
      </c>
      <c r="H32" s="7">
        <v>8279300000</v>
      </c>
      <c r="I32" s="7" t="s">
        <v>1948</v>
      </c>
      <c r="J32" s="41" t="s">
        <v>133</v>
      </c>
      <c r="K32" s="7" t="s">
        <v>1142</v>
      </c>
      <c r="L32" s="40" t="s">
        <v>1163</v>
      </c>
      <c r="M32" s="40" t="s">
        <v>1164</v>
      </c>
      <c r="N32" s="7" t="s">
        <v>1165</v>
      </c>
      <c r="O32" s="5" t="s">
        <v>1059</v>
      </c>
      <c r="P32" s="7" t="s">
        <v>1058</v>
      </c>
      <c r="Q32" s="13" t="s">
        <v>1368</v>
      </c>
      <c r="T32" s="7"/>
    </row>
    <row r="33" spans="1:20">
      <c r="A33" s="7" t="s">
        <v>812</v>
      </c>
      <c r="B33" s="7" t="s">
        <v>1424</v>
      </c>
      <c r="C33" s="7" t="s">
        <v>1949</v>
      </c>
      <c r="D33" s="7" t="s">
        <v>1950</v>
      </c>
      <c r="E33" s="7" t="s">
        <v>1951</v>
      </c>
      <c r="F33" s="7">
        <v>1859900000</v>
      </c>
      <c r="G33" s="7">
        <v>931770000</v>
      </c>
      <c r="H33" s="7">
        <v>2186000000</v>
      </c>
      <c r="I33" s="7" t="s">
        <v>1952</v>
      </c>
      <c r="J33" s="41" t="s">
        <v>132</v>
      </c>
      <c r="K33" s="7" t="s">
        <v>1120</v>
      </c>
      <c r="L33" s="40" t="s">
        <v>1131</v>
      </c>
      <c r="M33" s="40" t="s">
        <v>1132</v>
      </c>
      <c r="N33" s="7" t="s">
        <v>1133</v>
      </c>
      <c r="O33" s="5" t="s">
        <v>1053</v>
      </c>
      <c r="P33" s="7" t="s">
        <v>1049</v>
      </c>
      <c r="Q33" s="12" t="s">
        <v>1100</v>
      </c>
      <c r="T33" s="7"/>
    </row>
    <row r="34" spans="1:20">
      <c r="A34" s="7" t="s">
        <v>837</v>
      </c>
      <c r="B34" s="7" t="s">
        <v>1475</v>
      </c>
      <c r="C34" s="7" t="s">
        <v>1953</v>
      </c>
      <c r="D34" s="7" t="s">
        <v>1954</v>
      </c>
      <c r="E34" s="7" t="s">
        <v>1955</v>
      </c>
      <c r="F34" s="7">
        <v>3589000000</v>
      </c>
      <c r="G34" s="7">
        <v>1828175000</v>
      </c>
      <c r="H34" s="7">
        <v>4155600000</v>
      </c>
      <c r="I34" s="7" t="s">
        <v>1956</v>
      </c>
      <c r="J34" s="41" t="s">
        <v>131</v>
      </c>
      <c r="K34" s="7" t="s">
        <v>1120</v>
      </c>
      <c r="L34" s="40" t="s">
        <v>1278</v>
      </c>
      <c r="M34" s="40" t="s">
        <v>1279</v>
      </c>
      <c r="N34" s="7" t="s">
        <v>1280</v>
      </c>
      <c r="O34" s="5" t="s">
        <v>1050</v>
      </c>
      <c r="P34" s="7" t="s">
        <v>1049</v>
      </c>
      <c r="Q34" s="12" t="s">
        <v>1100</v>
      </c>
      <c r="T34" s="7"/>
    </row>
    <row r="35" spans="1:20">
      <c r="A35" s="1" t="s">
        <v>848</v>
      </c>
      <c r="B35" s="7" t="s">
        <v>1493</v>
      </c>
      <c r="C35" s="7" t="s">
        <v>1957</v>
      </c>
      <c r="D35" s="7" t="s">
        <v>1958</v>
      </c>
      <c r="E35" s="7" t="s">
        <v>1959</v>
      </c>
      <c r="F35" s="7">
        <v>6047375000</v>
      </c>
      <c r="G35" s="7">
        <v>3081100000</v>
      </c>
      <c r="H35" s="7">
        <v>7238350000</v>
      </c>
      <c r="I35" s="7" t="s">
        <v>1960</v>
      </c>
      <c r="J35" s="41" t="s">
        <v>130</v>
      </c>
      <c r="K35" s="7" t="s">
        <v>1120</v>
      </c>
      <c r="L35" s="40" t="s">
        <v>1327</v>
      </c>
      <c r="M35" s="40" t="s">
        <v>1328</v>
      </c>
      <c r="N35" s="7" t="s">
        <v>1329</v>
      </c>
      <c r="O35" s="5" t="s">
        <v>1048</v>
      </c>
      <c r="P35" s="7" t="s">
        <v>1049</v>
      </c>
      <c r="Q35" s="12" t="s">
        <v>1100</v>
      </c>
      <c r="T35" s="7"/>
    </row>
    <row r="36" spans="1:20">
      <c r="A36" s="7" t="s">
        <v>958</v>
      </c>
      <c r="B36" s="7" t="s">
        <v>1449</v>
      </c>
      <c r="C36" s="7" t="s">
        <v>1961</v>
      </c>
      <c r="D36" s="7" t="s">
        <v>1962</v>
      </c>
      <c r="E36" s="7" t="s">
        <v>1963</v>
      </c>
      <c r="F36" s="7">
        <v>3523350000</v>
      </c>
      <c r="G36" s="7">
        <v>1855225000</v>
      </c>
      <c r="H36" s="7">
        <v>3172475000</v>
      </c>
      <c r="I36" s="7" t="s">
        <v>1964</v>
      </c>
      <c r="J36" s="41" t="s">
        <v>46</v>
      </c>
      <c r="K36" s="7" t="s">
        <v>89</v>
      </c>
      <c r="L36" s="40" t="s">
        <v>1205</v>
      </c>
      <c r="M36" s="40" t="s">
        <v>1206</v>
      </c>
      <c r="N36" s="7" t="s">
        <v>1207</v>
      </c>
      <c r="O36" s="5" t="s">
        <v>1061</v>
      </c>
      <c r="P36" s="7"/>
      <c r="Q36" s="52" t="s">
        <v>1362</v>
      </c>
      <c r="T36" s="7"/>
    </row>
    <row r="37" spans="1:20">
      <c r="A37" s="7" t="s">
        <v>972</v>
      </c>
      <c r="B37" s="7" t="s">
        <v>1472</v>
      </c>
      <c r="C37" s="7" t="s">
        <v>1965</v>
      </c>
      <c r="D37" s="7" t="s">
        <v>1966</v>
      </c>
      <c r="E37" s="7" t="s">
        <v>1967</v>
      </c>
      <c r="F37" s="7">
        <v>224110000</v>
      </c>
      <c r="G37" s="7">
        <v>120392500</v>
      </c>
      <c r="H37" s="7">
        <v>166947500</v>
      </c>
      <c r="I37" s="7" t="s">
        <v>1968</v>
      </c>
      <c r="J37" s="41" t="s">
        <v>8</v>
      </c>
      <c r="K37" s="7" t="s">
        <v>1127</v>
      </c>
      <c r="L37" s="40" t="s">
        <v>1271</v>
      </c>
      <c r="M37" s="40" t="s">
        <v>319</v>
      </c>
      <c r="N37" s="7" t="s">
        <v>1272</v>
      </c>
      <c r="O37" s="5" t="s">
        <v>1062</v>
      </c>
      <c r="P37" s="7"/>
      <c r="Q37" s="48" t="s">
        <v>1351</v>
      </c>
      <c r="T37" s="7"/>
    </row>
    <row r="38" spans="1:20">
      <c r="A38" s="7" t="s">
        <v>811</v>
      </c>
      <c r="B38" s="7" t="s">
        <v>1422</v>
      </c>
      <c r="C38" s="7" t="s">
        <v>1969</v>
      </c>
      <c r="D38" s="7" t="s">
        <v>1970</v>
      </c>
      <c r="E38" s="7" t="s">
        <v>1971</v>
      </c>
      <c r="F38" s="7">
        <v>1035775000</v>
      </c>
      <c r="G38" s="7">
        <v>562567500</v>
      </c>
      <c r="H38" s="7">
        <v>1099055000</v>
      </c>
      <c r="I38" s="7" t="s">
        <v>1972</v>
      </c>
      <c r="J38" s="41" t="s">
        <v>129</v>
      </c>
      <c r="K38" s="7" t="s">
        <v>1120</v>
      </c>
      <c r="L38" s="40" t="s">
        <v>1124</v>
      </c>
      <c r="M38" s="40" t="s">
        <v>1125</v>
      </c>
      <c r="N38" s="7" t="s">
        <v>1126</v>
      </c>
      <c r="O38" s="5" t="s">
        <v>1051</v>
      </c>
      <c r="P38" s="7" t="s">
        <v>1049</v>
      </c>
      <c r="Q38" s="12" t="s">
        <v>1100</v>
      </c>
      <c r="T38" s="7"/>
    </row>
    <row r="39" spans="1:20">
      <c r="A39" s="7" t="s">
        <v>959</v>
      </c>
      <c r="B39" s="7" t="s">
        <v>1450</v>
      </c>
      <c r="C39" s="7" t="s">
        <v>1973</v>
      </c>
      <c r="D39" s="7" t="s">
        <v>1974</v>
      </c>
      <c r="E39" s="7" t="s">
        <v>1975</v>
      </c>
      <c r="F39" s="7">
        <v>2131000000</v>
      </c>
      <c r="G39" s="7">
        <v>1166872500</v>
      </c>
      <c r="H39" s="7">
        <v>1224867500</v>
      </c>
      <c r="I39" s="7" t="s">
        <v>1976</v>
      </c>
      <c r="J39" s="41" t="s">
        <v>128</v>
      </c>
      <c r="K39" s="7" t="s">
        <v>89</v>
      </c>
      <c r="L39" s="40" t="s">
        <v>1208</v>
      </c>
      <c r="M39" s="40" t="s">
        <v>1209</v>
      </c>
      <c r="N39" s="7" t="s">
        <v>1210</v>
      </c>
      <c r="O39" s="5" t="s">
        <v>1092</v>
      </c>
      <c r="P39" s="7"/>
      <c r="Q39" s="52" t="s">
        <v>1362</v>
      </c>
      <c r="T39" s="7"/>
    </row>
    <row r="40" spans="1:20">
      <c r="A40" s="7" t="s">
        <v>820</v>
      </c>
      <c r="B40" s="7" t="s">
        <v>1445</v>
      </c>
      <c r="C40" s="7" t="s">
        <v>1977</v>
      </c>
      <c r="D40" s="7" t="s">
        <v>1978</v>
      </c>
      <c r="E40" s="7" t="s">
        <v>1979</v>
      </c>
      <c r="F40" s="7">
        <v>1658125000</v>
      </c>
      <c r="G40" s="7">
        <v>910530000</v>
      </c>
      <c r="H40" s="7">
        <v>1858700000</v>
      </c>
      <c r="I40" s="7" t="s">
        <v>1980</v>
      </c>
      <c r="J40" s="41" t="s">
        <v>72</v>
      </c>
      <c r="K40" s="7" t="s">
        <v>1120</v>
      </c>
      <c r="L40" s="40" t="s">
        <v>1194</v>
      </c>
      <c r="M40" s="40" t="s">
        <v>1195</v>
      </c>
      <c r="N40" s="7" t="s">
        <v>1196</v>
      </c>
      <c r="O40" s="5" t="s">
        <v>1052</v>
      </c>
      <c r="P40" s="7" t="s">
        <v>1049</v>
      </c>
      <c r="Q40" s="12" t="s">
        <v>1100</v>
      </c>
      <c r="T40" s="7"/>
    </row>
    <row r="41" spans="1:20">
      <c r="A41" s="7" t="s">
        <v>841</v>
      </c>
      <c r="B41" s="7" t="s">
        <v>1481</v>
      </c>
      <c r="C41" s="7" t="s">
        <v>1981</v>
      </c>
      <c r="D41" s="7" t="s">
        <v>1982</v>
      </c>
      <c r="E41" s="7" t="s">
        <v>1983</v>
      </c>
      <c r="F41" s="7">
        <v>68255500</v>
      </c>
      <c r="G41" s="7" t="s">
        <v>2132</v>
      </c>
      <c r="H41" s="7">
        <v>28110750</v>
      </c>
      <c r="I41" s="7" t="s">
        <v>1984</v>
      </c>
      <c r="J41" s="41" t="s">
        <v>127</v>
      </c>
      <c r="K41" s="7" t="s">
        <v>1120</v>
      </c>
      <c r="L41" s="40" t="s">
        <v>1292</v>
      </c>
      <c r="M41" s="40" t="s">
        <v>1293</v>
      </c>
      <c r="N41" s="7" t="s">
        <v>1294</v>
      </c>
      <c r="O41" s="5" t="s">
        <v>1645</v>
      </c>
      <c r="P41" s="7"/>
      <c r="Q41" s="12" t="s">
        <v>1100</v>
      </c>
      <c r="T41" s="7"/>
    </row>
    <row r="42" spans="1:20">
      <c r="A42" s="7" t="s">
        <v>813</v>
      </c>
      <c r="B42" s="7" t="s">
        <v>1425</v>
      </c>
      <c r="C42" s="7" t="s">
        <v>1985</v>
      </c>
      <c r="D42" s="7" t="s">
        <v>1986</v>
      </c>
      <c r="E42" s="7" t="s">
        <v>1987</v>
      </c>
      <c r="F42" s="7">
        <v>53612500</v>
      </c>
      <c r="G42" s="7" t="s">
        <v>2133</v>
      </c>
      <c r="H42" s="7">
        <v>66315500</v>
      </c>
      <c r="I42" s="7" t="s">
        <v>1988</v>
      </c>
      <c r="J42" s="41" t="s">
        <v>126</v>
      </c>
      <c r="K42" s="7" t="s">
        <v>1134</v>
      </c>
      <c r="L42" s="40" t="s">
        <v>1135</v>
      </c>
      <c r="M42" s="40" t="s">
        <v>1136</v>
      </c>
      <c r="N42" s="7" t="s">
        <v>1137</v>
      </c>
      <c r="O42" s="5" t="s">
        <v>1400</v>
      </c>
      <c r="P42" s="7"/>
      <c r="Q42" s="48" t="s">
        <v>1351</v>
      </c>
      <c r="T42" s="7"/>
    </row>
    <row r="43" spans="1:20">
      <c r="A43" s="7" t="s">
        <v>963</v>
      </c>
      <c r="B43" s="7" t="s">
        <v>1455</v>
      </c>
      <c r="C43" s="7" t="s">
        <v>1989</v>
      </c>
      <c r="D43" s="7" t="s">
        <v>1990</v>
      </c>
      <c r="E43" s="7" t="s">
        <v>1991</v>
      </c>
      <c r="F43" s="7">
        <v>212787500</v>
      </c>
      <c r="G43" s="7">
        <v>118584250</v>
      </c>
      <c r="H43" s="7">
        <v>147400000</v>
      </c>
      <c r="I43" s="7" t="s">
        <v>1992</v>
      </c>
      <c r="J43" s="41" t="s">
        <v>125</v>
      </c>
      <c r="K43" s="7" t="s">
        <v>90</v>
      </c>
      <c r="L43" s="40" t="s">
        <v>362</v>
      </c>
      <c r="M43" s="40" t="s">
        <v>1221</v>
      </c>
      <c r="N43" s="7" t="s">
        <v>1222</v>
      </c>
      <c r="O43" s="5" t="s">
        <v>1643</v>
      </c>
      <c r="P43" s="7"/>
      <c r="Q43" s="49" t="s">
        <v>1363</v>
      </c>
      <c r="T43" s="7"/>
    </row>
    <row r="44" spans="1:20" ht="16.5" customHeight="1">
      <c r="A44" s="7" t="s">
        <v>947</v>
      </c>
      <c r="B44" s="7" t="s">
        <v>1433</v>
      </c>
      <c r="C44" s="7" t="s">
        <v>1993</v>
      </c>
      <c r="D44" s="7" t="s">
        <v>1994</v>
      </c>
      <c r="E44" s="7" t="s">
        <v>1995</v>
      </c>
      <c r="F44" s="7">
        <v>6642925000</v>
      </c>
      <c r="G44" s="7">
        <v>3756975000</v>
      </c>
      <c r="H44" s="7">
        <v>5239450000</v>
      </c>
      <c r="I44" s="7" t="s">
        <v>1996</v>
      </c>
      <c r="J44" s="41" t="s">
        <v>124</v>
      </c>
      <c r="K44" s="7" t="s">
        <v>1142</v>
      </c>
      <c r="L44" s="40" t="s">
        <v>1160</v>
      </c>
      <c r="M44" s="40" t="s">
        <v>1161</v>
      </c>
      <c r="N44" s="7" t="s">
        <v>1162</v>
      </c>
      <c r="O44" s="5" t="s">
        <v>1060</v>
      </c>
      <c r="P44" s="7" t="s">
        <v>1058</v>
      </c>
      <c r="Q44" s="13" t="s">
        <v>1368</v>
      </c>
      <c r="T44" s="7"/>
    </row>
    <row r="45" spans="1:20">
      <c r="A45" s="7" t="s">
        <v>834</v>
      </c>
      <c r="B45" s="7" t="s">
        <v>1470</v>
      </c>
      <c r="C45" s="7" t="s">
        <v>1997</v>
      </c>
      <c r="D45" s="7" t="s">
        <v>1998</v>
      </c>
      <c r="E45" s="7" t="s">
        <v>1999</v>
      </c>
      <c r="F45" s="7">
        <v>3601825000</v>
      </c>
      <c r="G45" s="7">
        <v>2097050000</v>
      </c>
      <c r="H45" s="7">
        <v>2964400000</v>
      </c>
      <c r="I45" s="7" t="s">
        <v>2000</v>
      </c>
      <c r="J45" s="41" t="s">
        <v>123</v>
      </c>
      <c r="K45" s="7" t="s">
        <v>1142</v>
      </c>
      <c r="L45" s="40" t="s">
        <v>1265</v>
      </c>
      <c r="M45" s="40" t="s">
        <v>1266</v>
      </c>
      <c r="N45" s="7" t="s">
        <v>1267</v>
      </c>
      <c r="O45" s="5" t="s">
        <v>1400</v>
      </c>
      <c r="P45" s="7"/>
      <c r="Q45" s="48" t="s">
        <v>1351</v>
      </c>
      <c r="T45" s="7"/>
    </row>
    <row r="46" spans="1:20">
      <c r="A46" s="7" t="s">
        <v>983</v>
      </c>
      <c r="B46" s="7" t="s">
        <v>1491</v>
      </c>
      <c r="C46" s="7" t="s">
        <v>2001</v>
      </c>
      <c r="D46" s="7" t="s">
        <v>2002</v>
      </c>
      <c r="E46" s="7" t="s">
        <v>2003</v>
      </c>
      <c r="F46" s="7">
        <v>55649750</v>
      </c>
      <c r="G46" s="7">
        <v>32689250</v>
      </c>
      <c r="H46" s="7">
        <v>36263500</v>
      </c>
      <c r="I46" s="7" t="s">
        <v>2004</v>
      </c>
      <c r="J46" s="41" t="s">
        <v>122</v>
      </c>
      <c r="K46" s="7" t="s">
        <v>1127</v>
      </c>
      <c r="L46" s="40" t="s">
        <v>381</v>
      </c>
      <c r="M46" s="40" t="s">
        <v>1322</v>
      </c>
      <c r="N46" s="7" t="s">
        <v>1323</v>
      </c>
      <c r="O46" s="5" t="s">
        <v>1400</v>
      </c>
      <c r="P46" s="7"/>
      <c r="Q46" s="48" t="s">
        <v>1351</v>
      </c>
      <c r="T46" s="7"/>
    </row>
    <row r="47" spans="1:20">
      <c r="A47" s="7" t="s">
        <v>966</v>
      </c>
      <c r="B47" s="7" t="s">
        <v>1459</v>
      </c>
      <c r="C47" s="7" t="s">
        <v>2005</v>
      </c>
      <c r="D47" s="7" t="s">
        <v>2006</v>
      </c>
      <c r="E47" s="7" t="s">
        <v>2007</v>
      </c>
      <c r="F47" s="7">
        <v>100997250</v>
      </c>
      <c r="G47" s="7">
        <v>59705750</v>
      </c>
      <c r="H47" s="7" t="s">
        <v>2134</v>
      </c>
      <c r="I47" s="7" t="s">
        <v>2008</v>
      </c>
      <c r="J47" s="41" t="s">
        <v>121</v>
      </c>
      <c r="K47" s="7" t="s">
        <v>43</v>
      </c>
      <c r="L47" s="40" t="s">
        <v>386</v>
      </c>
      <c r="M47" s="40" t="s">
        <v>1232</v>
      </c>
      <c r="N47" s="7" t="s">
        <v>1233</v>
      </c>
      <c r="O47" s="5" t="s">
        <v>1093</v>
      </c>
      <c r="P47" s="7"/>
      <c r="Q47" s="48" t="s">
        <v>1351</v>
      </c>
      <c r="T47" s="7"/>
    </row>
    <row r="48" spans="1:20">
      <c r="A48" s="7" t="s">
        <v>838</v>
      </c>
      <c r="B48" s="7" t="s">
        <v>1478</v>
      </c>
      <c r="C48" s="7" t="s">
        <v>2009</v>
      </c>
      <c r="D48" s="7" t="s">
        <v>2010</v>
      </c>
      <c r="E48" s="7" t="s">
        <v>2011</v>
      </c>
      <c r="F48" s="7">
        <v>3550675000</v>
      </c>
      <c r="G48" s="7">
        <v>2104775000</v>
      </c>
      <c r="H48" s="7">
        <v>2842700000</v>
      </c>
      <c r="I48" s="7" t="s">
        <v>2012</v>
      </c>
      <c r="J48" s="41" t="s">
        <v>120</v>
      </c>
      <c r="K48" s="7" t="s">
        <v>89</v>
      </c>
      <c r="L48" s="40" t="s">
        <v>1285</v>
      </c>
      <c r="M48" s="40" t="s">
        <v>1286</v>
      </c>
      <c r="N48" s="7" t="s">
        <v>1287</v>
      </c>
      <c r="O48" s="5" t="s">
        <v>1063</v>
      </c>
      <c r="P48" s="7"/>
      <c r="Q48" s="13" t="s">
        <v>1368</v>
      </c>
      <c r="T48" s="7"/>
    </row>
    <row r="49" spans="1:20">
      <c r="A49" s="7" t="s">
        <v>953</v>
      </c>
      <c r="B49" s="7" t="s">
        <v>1440</v>
      </c>
      <c r="C49" s="7" t="s">
        <v>2013</v>
      </c>
      <c r="D49" s="7" t="s">
        <v>2014</v>
      </c>
      <c r="E49" s="7" t="s">
        <v>2015</v>
      </c>
      <c r="F49" s="7">
        <v>58142750</v>
      </c>
      <c r="G49" s="7">
        <v>34661750</v>
      </c>
      <c r="H49" s="7">
        <v>55492000</v>
      </c>
      <c r="I49" s="7" t="s">
        <v>2016</v>
      </c>
      <c r="J49" s="41" t="s">
        <v>119</v>
      </c>
      <c r="K49" s="7" t="s">
        <v>93</v>
      </c>
      <c r="L49" s="40" t="s">
        <v>382</v>
      </c>
      <c r="M49" s="40" t="s">
        <v>1181</v>
      </c>
      <c r="N49" s="7" t="s">
        <v>1182</v>
      </c>
      <c r="O49" s="5" t="s">
        <v>1400</v>
      </c>
      <c r="P49" s="7"/>
      <c r="Q49" s="48" t="s">
        <v>1351</v>
      </c>
      <c r="T49" s="7"/>
    </row>
    <row r="50" spans="1:20">
      <c r="A50" s="7" t="s">
        <v>949</v>
      </c>
      <c r="B50" s="7" t="s">
        <v>1436</v>
      </c>
      <c r="C50" s="7" t="s">
        <v>2017</v>
      </c>
      <c r="D50" s="7" t="s">
        <v>2018</v>
      </c>
      <c r="E50" s="7" t="s">
        <v>2019</v>
      </c>
      <c r="F50" s="7">
        <v>130650000</v>
      </c>
      <c r="G50" s="7">
        <v>77926250</v>
      </c>
      <c r="H50" s="7">
        <v>88597250</v>
      </c>
      <c r="I50" s="7" t="s">
        <v>2020</v>
      </c>
      <c r="J50" s="41" t="s">
        <v>118</v>
      </c>
      <c r="K50" s="7" t="s">
        <v>89</v>
      </c>
      <c r="L50" s="40" t="s">
        <v>1169</v>
      </c>
      <c r="M50" s="40" t="s">
        <v>1170</v>
      </c>
      <c r="N50" s="7" t="s">
        <v>1171</v>
      </c>
      <c r="O50" s="5" t="s">
        <v>1094</v>
      </c>
      <c r="P50" s="7"/>
      <c r="Q50" s="27" t="s">
        <v>1354</v>
      </c>
      <c r="T50" s="7"/>
    </row>
    <row r="51" spans="1:20">
      <c r="A51" s="7" t="s">
        <v>969</v>
      </c>
      <c r="B51" s="7" t="s">
        <v>1468</v>
      </c>
      <c r="C51" s="7" t="s">
        <v>2021</v>
      </c>
      <c r="D51" s="7" t="s">
        <v>2022</v>
      </c>
      <c r="E51" s="7" t="s">
        <v>2023</v>
      </c>
      <c r="F51" s="7">
        <v>868610000</v>
      </c>
      <c r="G51" s="7">
        <v>522097500</v>
      </c>
      <c r="H51" s="7">
        <v>505105000</v>
      </c>
      <c r="I51" s="7" t="s">
        <v>2024</v>
      </c>
      <c r="J51" s="41" t="s">
        <v>117</v>
      </c>
      <c r="K51" s="7" t="s">
        <v>1149</v>
      </c>
      <c r="L51" s="40" t="s">
        <v>1259</v>
      </c>
      <c r="M51" s="40" t="s">
        <v>1260</v>
      </c>
      <c r="N51" s="7" t="s">
        <v>1261</v>
      </c>
      <c r="O51" s="5" t="s">
        <v>1095</v>
      </c>
      <c r="P51" s="7"/>
      <c r="Q51" s="25" t="s">
        <v>1345</v>
      </c>
      <c r="T51" s="7"/>
    </row>
    <row r="52" spans="1:20">
      <c r="A52" s="7" t="s">
        <v>964</v>
      </c>
      <c r="B52" s="7" t="s">
        <v>1456</v>
      </c>
      <c r="C52" s="7" t="s">
        <v>2025</v>
      </c>
      <c r="D52" s="7" t="s">
        <v>2026</v>
      </c>
      <c r="E52" s="7" t="s">
        <v>2027</v>
      </c>
      <c r="F52" s="7">
        <v>1016247500</v>
      </c>
      <c r="G52" s="7">
        <v>616475000</v>
      </c>
      <c r="H52" s="7">
        <v>771645000</v>
      </c>
      <c r="I52" s="7" t="s">
        <v>2028</v>
      </c>
      <c r="J52" s="41" t="s">
        <v>116</v>
      </c>
      <c r="K52" s="7" t="s">
        <v>1127</v>
      </c>
      <c r="L52" s="40" t="s">
        <v>1223</v>
      </c>
      <c r="M52" s="40" t="s">
        <v>1224</v>
      </c>
      <c r="N52" s="7" t="s">
        <v>1225</v>
      </c>
      <c r="O52" s="5" t="s">
        <v>1723</v>
      </c>
      <c r="P52" s="7" t="s">
        <v>1371</v>
      </c>
      <c r="Q52" s="13" t="s">
        <v>1368</v>
      </c>
      <c r="T52" s="7"/>
    </row>
    <row r="53" spans="1:20">
      <c r="A53" s="7" t="s">
        <v>980</v>
      </c>
      <c r="B53" s="7" t="s">
        <v>1487</v>
      </c>
      <c r="C53" s="7" t="s">
        <v>2029</v>
      </c>
      <c r="D53" s="7" t="s">
        <v>2030</v>
      </c>
      <c r="E53" s="7" t="s">
        <v>2031</v>
      </c>
      <c r="F53" s="7">
        <v>2800325000</v>
      </c>
      <c r="G53" s="7">
        <v>1706150000</v>
      </c>
      <c r="H53" s="7">
        <v>2025250000</v>
      </c>
      <c r="I53" s="7" t="s">
        <v>2032</v>
      </c>
      <c r="J53" s="41" t="s">
        <v>115</v>
      </c>
      <c r="K53" s="7" t="s">
        <v>89</v>
      </c>
      <c r="L53" s="40" t="s">
        <v>1311</v>
      </c>
      <c r="M53" s="40" t="s">
        <v>1312</v>
      </c>
      <c r="N53" s="7" t="s">
        <v>1313</v>
      </c>
      <c r="O53" s="5" t="s">
        <v>1400</v>
      </c>
      <c r="P53" s="7"/>
      <c r="Q53" s="48" t="s">
        <v>1351</v>
      </c>
      <c r="T53" s="7"/>
    </row>
    <row r="54" spans="1:20">
      <c r="A54" s="7" t="s">
        <v>973</v>
      </c>
      <c r="B54" s="7" t="s">
        <v>1474</v>
      </c>
      <c r="C54" s="7" t="s">
        <v>2033</v>
      </c>
      <c r="D54" s="7" t="s">
        <v>2034</v>
      </c>
      <c r="E54" s="7" t="s">
        <v>2035</v>
      </c>
      <c r="F54" s="7">
        <v>30635500000</v>
      </c>
      <c r="G54" s="7">
        <v>18684000000</v>
      </c>
      <c r="H54" s="7">
        <v>28892750000</v>
      </c>
      <c r="I54" s="7" t="s">
        <v>2036</v>
      </c>
      <c r="J54" s="41" t="s">
        <v>114</v>
      </c>
      <c r="K54" s="7" t="s">
        <v>89</v>
      </c>
      <c r="L54" s="40" t="s">
        <v>385</v>
      </c>
      <c r="M54" s="40" t="s">
        <v>1276</v>
      </c>
      <c r="N54" s="7" t="s">
        <v>1277</v>
      </c>
      <c r="O54" s="5" t="s">
        <v>1064</v>
      </c>
      <c r="P54" s="7"/>
      <c r="Q54" s="16" t="s">
        <v>1102</v>
      </c>
      <c r="T54" s="7"/>
    </row>
    <row r="55" spans="1:20">
      <c r="A55" s="7" t="s">
        <v>981</v>
      </c>
      <c r="B55" s="7" t="s">
        <v>1488</v>
      </c>
      <c r="C55" s="7" t="s">
        <v>2037</v>
      </c>
      <c r="D55" s="7" t="s">
        <v>2038</v>
      </c>
      <c r="E55" s="7" t="s">
        <v>2039</v>
      </c>
      <c r="F55" s="7">
        <v>87798250</v>
      </c>
      <c r="G55" s="7">
        <v>54097500</v>
      </c>
      <c r="H55" s="7" t="s">
        <v>2135</v>
      </c>
      <c r="I55" s="7" t="s">
        <v>2040</v>
      </c>
      <c r="J55" s="41" t="s">
        <v>113</v>
      </c>
      <c r="K55" s="7" t="s">
        <v>90</v>
      </c>
      <c r="L55" s="40" t="s">
        <v>387</v>
      </c>
      <c r="M55" s="40" t="s">
        <v>1314</v>
      </c>
      <c r="N55" s="7" t="s">
        <v>1315</v>
      </c>
      <c r="O55" s="5" t="s">
        <v>1096</v>
      </c>
      <c r="P55" s="7"/>
      <c r="Q55" s="16" t="s">
        <v>1102</v>
      </c>
      <c r="T55" s="1"/>
    </row>
    <row r="56" spans="1:20">
      <c r="A56" s="7" t="s">
        <v>968</v>
      </c>
      <c r="B56" s="7" t="s">
        <v>1467</v>
      </c>
      <c r="C56" s="7" t="s">
        <v>2041</v>
      </c>
      <c r="D56" s="7" t="s">
        <v>2042</v>
      </c>
      <c r="E56" s="7" t="s">
        <v>2043</v>
      </c>
      <c r="F56" s="7">
        <v>787715000</v>
      </c>
      <c r="G56" s="7">
        <v>486895000</v>
      </c>
      <c r="H56" s="7">
        <v>431815000</v>
      </c>
      <c r="I56" s="7" t="s">
        <v>2044</v>
      </c>
      <c r="J56" s="41" t="s">
        <v>107</v>
      </c>
      <c r="K56" s="7" t="s">
        <v>1255</v>
      </c>
      <c r="L56" s="40" t="s">
        <v>1256</v>
      </c>
      <c r="M56" s="40" t="s">
        <v>1257</v>
      </c>
      <c r="N56" s="7" t="s">
        <v>1258</v>
      </c>
      <c r="O56" s="5" t="s">
        <v>1097</v>
      </c>
      <c r="P56" s="7"/>
      <c r="Q56" s="48" t="s">
        <v>1351</v>
      </c>
      <c r="T56" s="1"/>
    </row>
    <row r="57" spans="1:20">
      <c r="A57" s="7" t="s">
        <v>942</v>
      </c>
      <c r="B57" s="7" t="s">
        <v>1421</v>
      </c>
      <c r="C57" s="7" t="s">
        <v>2045</v>
      </c>
      <c r="D57" s="7" t="s">
        <v>2046</v>
      </c>
      <c r="E57" s="7" t="s">
        <v>2047</v>
      </c>
      <c r="F57" s="7">
        <v>362720000</v>
      </c>
      <c r="G57" s="7">
        <v>225247500</v>
      </c>
      <c r="H57" s="7">
        <v>459410000</v>
      </c>
      <c r="I57" s="7" t="s">
        <v>2048</v>
      </c>
      <c r="J57" s="41" t="s">
        <v>112</v>
      </c>
      <c r="K57" s="7" t="s">
        <v>1120</v>
      </c>
      <c r="L57" s="40" t="s">
        <v>1121</v>
      </c>
      <c r="M57" s="40" t="s">
        <v>1122</v>
      </c>
      <c r="N57" s="7" t="s">
        <v>1123</v>
      </c>
      <c r="O57" s="5" t="s">
        <v>1047</v>
      </c>
      <c r="P57" s="7" t="s">
        <v>1034</v>
      </c>
      <c r="Q57" s="12" t="s">
        <v>1100</v>
      </c>
      <c r="T57" s="7"/>
    </row>
    <row r="58" spans="1:20">
      <c r="A58" s="7" t="s">
        <v>955</v>
      </c>
      <c r="B58" s="7" t="s">
        <v>1442</v>
      </c>
      <c r="C58" s="7" t="s">
        <v>2049</v>
      </c>
      <c r="D58" s="7" t="s">
        <v>2050</v>
      </c>
      <c r="E58" s="7" t="s">
        <v>2051</v>
      </c>
      <c r="F58" s="7">
        <v>5461275000</v>
      </c>
      <c r="G58" s="7">
        <v>3395450000</v>
      </c>
      <c r="H58" s="7">
        <v>4163750000</v>
      </c>
      <c r="I58" s="7" t="s">
        <v>2052</v>
      </c>
      <c r="J58" s="41" t="s">
        <v>111</v>
      </c>
      <c r="K58" s="7" t="s">
        <v>1142</v>
      </c>
      <c r="L58" s="40" t="s">
        <v>1186</v>
      </c>
      <c r="M58" s="40" t="s">
        <v>1187</v>
      </c>
      <c r="N58" s="7" t="s">
        <v>1188</v>
      </c>
      <c r="O58" s="5" t="s">
        <v>1189</v>
      </c>
      <c r="P58" s="7"/>
      <c r="Q58" s="13" t="s">
        <v>1368</v>
      </c>
      <c r="T58" s="7"/>
    </row>
    <row r="59" spans="1:20">
      <c r="A59" s="7" t="s">
        <v>984</v>
      </c>
      <c r="B59" s="7" t="s">
        <v>1492</v>
      </c>
      <c r="C59" s="7" t="s">
        <v>2053</v>
      </c>
      <c r="D59" s="7" t="s">
        <v>2054</v>
      </c>
      <c r="E59" s="7" t="s">
        <v>2055</v>
      </c>
      <c r="F59" s="7">
        <v>144660000</v>
      </c>
      <c r="G59" s="7" t="s">
        <v>2136</v>
      </c>
      <c r="H59" s="7">
        <v>122050250</v>
      </c>
      <c r="I59" s="7" t="s">
        <v>2056</v>
      </c>
      <c r="J59" s="41" t="s">
        <v>110</v>
      </c>
      <c r="K59" s="7" t="s">
        <v>43</v>
      </c>
      <c r="L59" s="40" t="s">
        <v>1324</v>
      </c>
      <c r="M59" s="40" t="s">
        <v>1325</v>
      </c>
      <c r="N59" s="7" t="s">
        <v>1326</v>
      </c>
      <c r="O59" s="5" t="s">
        <v>1065</v>
      </c>
      <c r="P59" s="7"/>
      <c r="Q59" s="48" t="s">
        <v>1351</v>
      </c>
      <c r="T59" s="7"/>
    </row>
    <row r="60" spans="1:20">
      <c r="A60" s="7" t="s">
        <v>965</v>
      </c>
      <c r="B60" s="7" t="s">
        <v>1458</v>
      </c>
      <c r="C60" s="7" t="s">
        <v>2057</v>
      </c>
      <c r="D60" s="7" t="s">
        <v>2058</v>
      </c>
      <c r="E60" s="7" t="s">
        <v>2059</v>
      </c>
      <c r="F60" s="7">
        <v>343825000</v>
      </c>
      <c r="G60" s="7">
        <v>219010000</v>
      </c>
      <c r="H60" s="7">
        <v>293367500</v>
      </c>
      <c r="I60" s="7" t="s">
        <v>2060</v>
      </c>
      <c r="J60" s="41" t="s">
        <v>109</v>
      </c>
      <c r="K60" s="7" t="s">
        <v>1127</v>
      </c>
      <c r="L60" s="40" t="s">
        <v>1229</v>
      </c>
      <c r="M60" s="40" t="s">
        <v>1230</v>
      </c>
      <c r="N60" s="7" t="s">
        <v>1231</v>
      </c>
      <c r="O60" s="5" t="s">
        <v>1370</v>
      </c>
      <c r="P60" s="7" t="s">
        <v>1066</v>
      </c>
      <c r="Q60" s="13" t="s">
        <v>1368</v>
      </c>
      <c r="T60" s="7"/>
    </row>
    <row r="61" spans="1:20">
      <c r="A61" s="7" t="s">
        <v>971</v>
      </c>
      <c r="B61" s="7" t="s">
        <v>1471</v>
      </c>
      <c r="C61" s="7" t="s">
        <v>2061</v>
      </c>
      <c r="D61" s="7" t="s">
        <v>2062</v>
      </c>
      <c r="E61" s="7" t="s">
        <v>2063</v>
      </c>
      <c r="F61" s="7">
        <v>38914250</v>
      </c>
      <c r="G61" s="7">
        <v>24871500</v>
      </c>
      <c r="H61" s="7">
        <v>32427250</v>
      </c>
      <c r="I61" s="7" t="s">
        <v>2064</v>
      </c>
      <c r="J61" s="41">
        <v>0</v>
      </c>
      <c r="K61" s="7" t="s">
        <v>1104</v>
      </c>
      <c r="L61" s="40">
        <v>8</v>
      </c>
      <c r="M61" s="40" t="s">
        <v>1268</v>
      </c>
      <c r="N61" s="7" t="s">
        <v>1269</v>
      </c>
      <c r="O61" s="5" t="s">
        <v>1270</v>
      </c>
      <c r="P61" s="7"/>
      <c r="Q61" s="48" t="s">
        <v>1351</v>
      </c>
      <c r="T61" s="7"/>
    </row>
    <row r="62" spans="1:20">
      <c r="A62" s="7" t="s">
        <v>1141</v>
      </c>
      <c r="B62" s="7" t="s">
        <v>1427</v>
      </c>
      <c r="C62" s="7" t="s">
        <v>2065</v>
      </c>
      <c r="D62" s="7" t="s">
        <v>2066</v>
      </c>
      <c r="E62" s="7" t="s">
        <v>2067</v>
      </c>
      <c r="F62" s="7">
        <v>9260066667</v>
      </c>
      <c r="G62" s="7">
        <v>59646000</v>
      </c>
      <c r="H62" s="7">
        <v>81414500</v>
      </c>
      <c r="I62" s="7" t="s">
        <v>2068</v>
      </c>
      <c r="J62" s="41" t="s">
        <v>108</v>
      </c>
      <c r="K62" s="7" t="s">
        <v>1142</v>
      </c>
      <c r="L62" s="40" t="s">
        <v>1143</v>
      </c>
      <c r="M62" s="40" t="s">
        <v>1144</v>
      </c>
      <c r="N62" s="7" t="s">
        <v>1145</v>
      </c>
      <c r="O62" s="5" t="s">
        <v>1101</v>
      </c>
      <c r="P62" s="7"/>
      <c r="Q62" s="13" t="s">
        <v>1368</v>
      </c>
      <c r="T62" s="7"/>
    </row>
    <row r="63" spans="1:20">
      <c r="A63" s="7" t="s">
        <v>976</v>
      </c>
      <c r="B63" s="7" t="s">
        <v>1479</v>
      </c>
      <c r="C63" s="7" t="s">
        <v>2069</v>
      </c>
      <c r="D63" s="7" t="s">
        <v>2070</v>
      </c>
      <c r="E63" s="7" t="s">
        <v>2071</v>
      </c>
      <c r="F63" s="7">
        <v>83244750</v>
      </c>
      <c r="G63" s="7" t="s">
        <v>2137</v>
      </c>
      <c r="H63" s="7">
        <v>48285750</v>
      </c>
      <c r="I63" s="7" t="s">
        <v>2072</v>
      </c>
      <c r="J63" s="41" t="s">
        <v>107</v>
      </c>
      <c r="K63" s="7" t="s">
        <v>92</v>
      </c>
      <c r="L63" s="40" t="s">
        <v>219</v>
      </c>
      <c r="M63" s="40" t="s">
        <v>1288</v>
      </c>
      <c r="N63" s="7" t="s">
        <v>1289</v>
      </c>
      <c r="O63" s="5" t="s">
        <v>1098</v>
      </c>
      <c r="P63" s="7"/>
      <c r="Q63" s="54" t="s">
        <v>1707</v>
      </c>
      <c r="T63" s="7"/>
    </row>
    <row r="64" spans="1:20">
      <c r="A64" s="7" t="s">
        <v>950</v>
      </c>
      <c r="B64" s="7" t="s">
        <v>1437</v>
      </c>
      <c r="C64" s="7" t="s">
        <v>2073</v>
      </c>
      <c r="D64" s="7" t="s">
        <v>2074</v>
      </c>
      <c r="E64" s="7" t="s">
        <v>2075</v>
      </c>
      <c r="F64" s="7">
        <v>4996400000</v>
      </c>
      <c r="G64" s="7">
        <v>3263350000</v>
      </c>
      <c r="H64" s="7">
        <v>4800700000</v>
      </c>
      <c r="I64" s="7" t="s">
        <v>2076</v>
      </c>
      <c r="J64" s="41" t="s">
        <v>106</v>
      </c>
      <c r="K64" s="7" t="s">
        <v>1142</v>
      </c>
      <c r="L64" s="40" t="s">
        <v>1172</v>
      </c>
      <c r="M64" s="40" t="s">
        <v>1173</v>
      </c>
      <c r="N64" s="7" t="s">
        <v>1174</v>
      </c>
      <c r="O64" s="5" t="s">
        <v>1068</v>
      </c>
      <c r="P64" s="7" t="s">
        <v>1067</v>
      </c>
      <c r="Q64" s="13" t="s">
        <v>1368</v>
      </c>
      <c r="T64" s="7"/>
    </row>
    <row r="65" spans="1:21">
      <c r="A65" s="7" t="s">
        <v>956</v>
      </c>
      <c r="B65" s="7" t="s">
        <v>1447</v>
      </c>
      <c r="C65" s="7" t="s">
        <v>2077</v>
      </c>
      <c r="D65" s="7" t="s">
        <v>2078</v>
      </c>
      <c r="E65" s="7" t="s">
        <v>2079</v>
      </c>
      <c r="F65" s="7">
        <v>1185370000</v>
      </c>
      <c r="G65" s="7">
        <v>779312500</v>
      </c>
      <c r="H65" s="7">
        <v>1213875000</v>
      </c>
      <c r="I65" s="7" t="s">
        <v>2080</v>
      </c>
      <c r="J65" s="41" t="s">
        <v>105</v>
      </c>
      <c r="K65" s="7" t="s">
        <v>1149</v>
      </c>
      <c r="L65" s="40" t="s">
        <v>1199</v>
      </c>
      <c r="M65" s="40" t="s">
        <v>1200</v>
      </c>
      <c r="N65" s="7" t="s">
        <v>1201</v>
      </c>
      <c r="O65" s="5" t="s">
        <v>1069</v>
      </c>
      <c r="P65" s="7"/>
      <c r="Q65" s="25" t="s">
        <v>1345</v>
      </c>
      <c r="T65" s="7"/>
    </row>
    <row r="66" spans="1:21">
      <c r="A66" s="7" t="s">
        <v>961</v>
      </c>
      <c r="B66" s="7" t="s">
        <v>1453</v>
      </c>
      <c r="C66" s="7" t="s">
        <v>2081</v>
      </c>
      <c r="D66" s="7" t="s">
        <v>2082</v>
      </c>
      <c r="E66" s="7" t="s">
        <v>2083</v>
      </c>
      <c r="F66" s="7">
        <v>570915000</v>
      </c>
      <c r="G66" s="7">
        <v>377600000</v>
      </c>
      <c r="H66" s="7">
        <v>439680000</v>
      </c>
      <c r="I66" s="7" t="s">
        <v>2084</v>
      </c>
      <c r="J66" s="41" t="s">
        <v>104</v>
      </c>
      <c r="K66" s="7" t="s">
        <v>1142</v>
      </c>
      <c r="L66" s="40" t="s">
        <v>337</v>
      </c>
      <c r="M66" s="40" t="s">
        <v>383</v>
      </c>
      <c r="N66" s="7" t="s">
        <v>1217</v>
      </c>
      <c r="O66" s="5" t="s">
        <v>1070</v>
      </c>
      <c r="P66" s="7"/>
      <c r="Q66" s="54" t="s">
        <v>1707</v>
      </c>
    </row>
    <row r="67" spans="1:21">
      <c r="A67" s="7" t="s">
        <v>827</v>
      </c>
      <c r="B67" s="7" t="s">
        <v>1457</v>
      </c>
      <c r="C67" s="7" t="s">
        <v>2085</v>
      </c>
      <c r="D67" s="7" t="s">
        <v>2086</v>
      </c>
      <c r="E67" s="7" t="s">
        <v>2087</v>
      </c>
      <c r="F67" s="7">
        <v>41205000</v>
      </c>
      <c r="G67" s="7">
        <v>27347000</v>
      </c>
      <c r="H67" s="7" t="s">
        <v>2138</v>
      </c>
      <c r="I67" s="7" t="s">
        <v>2088</v>
      </c>
      <c r="J67" s="41" t="s">
        <v>103</v>
      </c>
      <c r="K67" s="7" t="s">
        <v>1104</v>
      </c>
      <c r="L67" s="40" t="s">
        <v>1226</v>
      </c>
      <c r="M67" s="40" t="s">
        <v>1227</v>
      </c>
      <c r="N67" s="7" t="s">
        <v>1228</v>
      </c>
      <c r="O67" s="5" t="s">
        <v>1063</v>
      </c>
      <c r="P67" s="7"/>
      <c r="Q67" s="13" t="s">
        <v>1368</v>
      </c>
    </row>
    <row r="68" spans="1:21">
      <c r="A68" s="7" t="s">
        <v>954</v>
      </c>
      <c r="B68" s="7" t="s">
        <v>1441</v>
      </c>
      <c r="C68" s="7" t="s">
        <v>2089</v>
      </c>
      <c r="D68" s="7" t="s">
        <v>2090</v>
      </c>
      <c r="E68" s="7" t="s">
        <v>2185</v>
      </c>
      <c r="F68" s="7">
        <v>317162500</v>
      </c>
      <c r="G68" s="7">
        <v>212415000</v>
      </c>
      <c r="H68" s="7">
        <v>290937500</v>
      </c>
      <c r="I68" s="7" t="s">
        <v>2091</v>
      </c>
      <c r="J68" s="41" t="s">
        <v>102</v>
      </c>
      <c r="K68" s="7" t="s">
        <v>90</v>
      </c>
      <c r="L68" s="40" t="s">
        <v>1183</v>
      </c>
      <c r="M68" s="40" t="s">
        <v>1184</v>
      </c>
      <c r="N68" s="7" t="s">
        <v>1185</v>
      </c>
      <c r="O68" s="5" t="s">
        <v>1071</v>
      </c>
      <c r="P68" s="7"/>
      <c r="Q68" s="48" t="s">
        <v>1351</v>
      </c>
    </row>
    <row r="69" spans="1:21">
      <c r="A69" s="7" t="s">
        <v>962</v>
      </c>
      <c r="B69" s="7" t="s">
        <v>1454</v>
      </c>
      <c r="C69" s="7" t="s">
        <v>2092</v>
      </c>
      <c r="D69" s="7" t="s">
        <v>2093</v>
      </c>
      <c r="E69" s="7" t="s">
        <v>2094</v>
      </c>
      <c r="F69" s="7">
        <v>687832500</v>
      </c>
      <c r="G69" s="7">
        <v>461137500</v>
      </c>
      <c r="H69" s="7">
        <v>563610000</v>
      </c>
      <c r="I69" s="7" t="s">
        <v>2095</v>
      </c>
      <c r="J69" s="41" t="s">
        <v>101</v>
      </c>
      <c r="K69" s="7" t="s">
        <v>43</v>
      </c>
      <c r="L69" s="40" t="s">
        <v>1218</v>
      </c>
      <c r="M69" s="40" t="s">
        <v>1219</v>
      </c>
      <c r="N69" s="7" t="s">
        <v>1220</v>
      </c>
      <c r="O69" s="5" t="s">
        <v>1072</v>
      </c>
      <c r="P69" s="7"/>
      <c r="Q69" s="48" t="s">
        <v>1351</v>
      </c>
    </row>
    <row r="70" spans="1:21">
      <c r="A70" s="7" t="s">
        <v>819</v>
      </c>
      <c r="B70" s="7" t="s">
        <v>1444</v>
      </c>
      <c r="C70" s="7" t="s">
        <v>2096</v>
      </c>
      <c r="D70" s="7" t="s">
        <v>2097</v>
      </c>
      <c r="E70" s="7" t="s">
        <v>2098</v>
      </c>
      <c r="F70" s="7">
        <v>415345000</v>
      </c>
      <c r="G70" s="7">
        <v>278772500</v>
      </c>
      <c r="H70" s="7">
        <v>389440000</v>
      </c>
      <c r="I70" s="7" t="s">
        <v>2099</v>
      </c>
      <c r="J70" s="41">
        <v>-2</v>
      </c>
      <c r="K70" s="7" t="s">
        <v>1134</v>
      </c>
      <c r="L70" s="40" t="s">
        <v>1192</v>
      </c>
      <c r="M70" s="40" t="s">
        <v>350</v>
      </c>
      <c r="N70" s="7" t="s">
        <v>1193</v>
      </c>
      <c r="O70" s="5" t="s">
        <v>1074</v>
      </c>
      <c r="P70" s="7"/>
      <c r="Q70" s="50" t="s">
        <v>1352</v>
      </c>
    </row>
    <row r="71" spans="1:21">
      <c r="A71" s="7" t="s">
        <v>957</v>
      </c>
      <c r="B71" s="7" t="s">
        <v>1448</v>
      </c>
      <c r="C71" s="7" t="s">
        <v>2100</v>
      </c>
      <c r="D71" s="7" t="s">
        <v>2101</v>
      </c>
      <c r="E71" s="7" t="s">
        <v>2102</v>
      </c>
      <c r="F71" s="7">
        <v>1377250000</v>
      </c>
      <c r="G71" s="7">
        <v>924537500</v>
      </c>
      <c r="H71" s="7">
        <v>3071200000</v>
      </c>
      <c r="I71" s="7" t="s">
        <v>2103</v>
      </c>
      <c r="J71" s="41" t="s">
        <v>100</v>
      </c>
      <c r="K71" s="7" t="s">
        <v>1149</v>
      </c>
      <c r="L71" s="40" t="s">
        <v>1202</v>
      </c>
      <c r="M71" s="40" t="s">
        <v>1203</v>
      </c>
      <c r="N71" s="7" t="s">
        <v>1204</v>
      </c>
      <c r="O71" s="5" t="s">
        <v>1073</v>
      </c>
      <c r="P71" s="7"/>
      <c r="Q71" s="25" t="s">
        <v>1345</v>
      </c>
    </row>
    <row r="72" spans="1:21">
      <c r="A72" s="7" t="s">
        <v>943</v>
      </c>
      <c r="B72" s="7" t="s">
        <v>1423</v>
      </c>
      <c r="C72" s="7" t="s">
        <v>2104</v>
      </c>
      <c r="D72" s="7" t="s">
        <v>2105</v>
      </c>
      <c r="E72" s="7" t="s">
        <v>2106</v>
      </c>
      <c r="F72" s="7">
        <v>512182500</v>
      </c>
      <c r="G72" s="7">
        <v>344647500</v>
      </c>
      <c r="H72" s="7">
        <v>432592500</v>
      </c>
      <c r="I72" s="7" t="s">
        <v>2107</v>
      </c>
      <c r="J72" s="41" t="s">
        <v>99</v>
      </c>
      <c r="K72" s="7" t="s">
        <v>1127</v>
      </c>
      <c r="L72" s="40" t="s">
        <v>1128</v>
      </c>
      <c r="M72" s="40" t="s">
        <v>1129</v>
      </c>
      <c r="N72" s="7" t="s">
        <v>1130</v>
      </c>
      <c r="O72" s="5" t="s">
        <v>1075</v>
      </c>
      <c r="P72" s="7"/>
      <c r="Q72" s="48" t="s">
        <v>1351</v>
      </c>
    </row>
    <row r="73" spans="1:21">
      <c r="A73" s="1" t="s">
        <v>967</v>
      </c>
      <c r="B73" s="7" t="s">
        <v>1460</v>
      </c>
      <c r="C73" s="7" t="s">
        <v>2108</v>
      </c>
      <c r="D73" s="7" t="s">
        <v>2109</v>
      </c>
      <c r="E73" s="7" t="s">
        <v>2110</v>
      </c>
      <c r="F73" s="7">
        <v>153465000</v>
      </c>
      <c r="G73" s="7">
        <v>103727750</v>
      </c>
      <c r="H73" s="7">
        <v>121390250</v>
      </c>
      <c r="I73" s="7" t="s">
        <v>2111</v>
      </c>
      <c r="J73" s="41" t="s">
        <v>98</v>
      </c>
      <c r="K73" s="7" t="s">
        <v>1142</v>
      </c>
      <c r="L73" s="40" t="s">
        <v>1235</v>
      </c>
      <c r="M73" s="40" t="s">
        <v>1236</v>
      </c>
      <c r="N73" s="7" t="s">
        <v>1237</v>
      </c>
      <c r="O73" s="5" t="s">
        <v>2192</v>
      </c>
      <c r="P73" s="7"/>
      <c r="Q73" s="13" t="s">
        <v>1368</v>
      </c>
    </row>
    <row r="74" spans="1:21" s="7" customFormat="1">
      <c r="A74" s="7" t="s">
        <v>945</v>
      </c>
      <c r="B74" s="7" t="s">
        <v>1431</v>
      </c>
      <c r="C74" s="7" t="s">
        <v>2112</v>
      </c>
      <c r="D74" s="7" t="s">
        <v>2113</v>
      </c>
      <c r="E74" s="7" t="s">
        <v>2114</v>
      </c>
      <c r="F74" s="7">
        <v>215265000</v>
      </c>
      <c r="G74" s="7">
        <v>146452500</v>
      </c>
      <c r="H74" s="7">
        <v>160050000</v>
      </c>
      <c r="I74" s="7" t="s">
        <v>2115</v>
      </c>
      <c r="J74" s="41" t="s">
        <v>97</v>
      </c>
      <c r="K74" s="7" t="s">
        <v>1142</v>
      </c>
      <c r="L74" s="40" t="s">
        <v>383</v>
      </c>
      <c r="M74" s="40" t="s">
        <v>1155</v>
      </c>
      <c r="N74" s="7" t="s">
        <v>1156</v>
      </c>
      <c r="O74" s="5" t="s">
        <v>1063</v>
      </c>
      <c r="Q74" s="13" t="s">
        <v>1368</v>
      </c>
      <c r="R74"/>
      <c r="S74" s="33"/>
      <c r="T74" s="33"/>
      <c r="U74" s="33"/>
    </row>
    <row r="75" spans="1:21">
      <c r="A75" s="1" t="s">
        <v>970</v>
      </c>
      <c r="B75" s="7" t="s">
        <v>1469</v>
      </c>
      <c r="C75" s="7" t="s">
        <v>2116</v>
      </c>
      <c r="D75" s="7" t="s">
        <v>2117</v>
      </c>
      <c r="E75" s="7" t="s">
        <v>2118</v>
      </c>
      <c r="F75" s="7">
        <v>817317500</v>
      </c>
      <c r="G75" s="7">
        <v>558002500</v>
      </c>
      <c r="H75" s="7">
        <v>739560000</v>
      </c>
      <c r="I75" s="7" t="s">
        <v>2119</v>
      </c>
      <c r="J75" s="41" t="s">
        <v>96</v>
      </c>
      <c r="K75" s="7" t="s">
        <v>1142</v>
      </c>
      <c r="L75" s="40" t="s">
        <v>1262</v>
      </c>
      <c r="M75" s="40" t="s">
        <v>1263</v>
      </c>
      <c r="N75" s="7" t="s">
        <v>1264</v>
      </c>
      <c r="O75" s="5" t="s">
        <v>2191</v>
      </c>
      <c r="P75" s="7"/>
      <c r="Q75" s="13" t="s">
        <v>1368</v>
      </c>
      <c r="R75" s="7"/>
    </row>
    <row r="76" spans="1:21">
      <c r="L76" s="40"/>
      <c r="M76" s="40"/>
      <c r="O76" s="5"/>
      <c r="P76"/>
    </row>
    <row r="77" spans="1:21">
      <c r="A77" s="2" t="s">
        <v>2194</v>
      </c>
    </row>
    <row r="78" spans="1:21" ht="16.5" customHeight="1">
      <c r="A78" s="3" t="s">
        <v>1372</v>
      </c>
      <c r="B78" s="23" t="s">
        <v>1494</v>
      </c>
      <c r="C78" s="23">
        <v>0</v>
      </c>
      <c r="D78" t="s">
        <v>2166</v>
      </c>
      <c r="E78" s="23" t="s">
        <v>43</v>
      </c>
      <c r="F78" s="44">
        <v>220260000</v>
      </c>
      <c r="G78" s="23">
        <v>0</v>
      </c>
      <c r="H78" s="44" t="s">
        <v>2169</v>
      </c>
      <c r="I78" s="3" t="s">
        <v>43</v>
      </c>
      <c r="J78" s="40" t="s">
        <v>32</v>
      </c>
      <c r="K78" s="3" t="s">
        <v>43</v>
      </c>
      <c r="L78" s="40" t="s">
        <v>1373</v>
      </c>
      <c r="M78" s="40" t="s">
        <v>1374</v>
      </c>
      <c r="N78" s="3" t="s">
        <v>2186</v>
      </c>
      <c r="O78" s="5" t="s">
        <v>1400</v>
      </c>
      <c r="P78"/>
      <c r="Q78" s="48" t="s">
        <v>1351</v>
      </c>
    </row>
    <row r="79" spans="1:21" ht="15.75" customHeight="1">
      <c r="A79" s="3" t="s">
        <v>1375</v>
      </c>
      <c r="B79" s="23" t="s">
        <v>1495</v>
      </c>
      <c r="C79" s="23">
        <v>0</v>
      </c>
      <c r="D79" s="23" t="s">
        <v>2120</v>
      </c>
      <c r="E79" s="23" t="s">
        <v>43</v>
      </c>
      <c r="F79" s="44" t="s">
        <v>2167</v>
      </c>
      <c r="G79" s="23">
        <v>0</v>
      </c>
      <c r="H79" s="44" t="s">
        <v>2171</v>
      </c>
      <c r="I79" s="3" t="s">
        <v>43</v>
      </c>
      <c r="J79" s="40" t="s">
        <v>1378</v>
      </c>
      <c r="K79" s="3" t="s">
        <v>1104</v>
      </c>
      <c r="L79" s="40" t="s">
        <v>1376</v>
      </c>
      <c r="M79" s="40" t="s">
        <v>1377</v>
      </c>
      <c r="N79" s="3" t="s">
        <v>2187</v>
      </c>
      <c r="O79" s="11" t="s">
        <v>1418</v>
      </c>
      <c r="P79" s="3" t="s">
        <v>1419</v>
      </c>
      <c r="Q79" s="13" t="s">
        <v>1368</v>
      </c>
    </row>
    <row r="80" spans="1:21">
      <c r="A80" s="37" t="s">
        <v>1379</v>
      </c>
      <c r="B80" s="23" t="s">
        <v>1496</v>
      </c>
      <c r="C80" s="23">
        <v>0</v>
      </c>
      <c r="D80" t="s">
        <v>2170</v>
      </c>
      <c r="E80" s="23" t="s">
        <v>43</v>
      </c>
      <c r="F80" s="44">
        <v>494515000</v>
      </c>
      <c r="G80" s="23">
        <v>0</v>
      </c>
      <c r="H80" s="44">
        <v>623095000</v>
      </c>
      <c r="I80" s="3" t="s">
        <v>43</v>
      </c>
      <c r="J80" s="40" t="s">
        <v>1380</v>
      </c>
      <c r="K80" s="3" t="s">
        <v>1134</v>
      </c>
      <c r="L80" s="40" t="s">
        <v>1381</v>
      </c>
      <c r="M80" s="40" t="s">
        <v>1382</v>
      </c>
      <c r="N80" s="3" t="s">
        <v>2188</v>
      </c>
      <c r="O80" s="11" t="s">
        <v>2193</v>
      </c>
      <c r="P80"/>
      <c r="Q80" s="47" t="s">
        <v>1383</v>
      </c>
    </row>
    <row r="81" spans="1:23">
      <c r="A81" s="37" t="s">
        <v>1384</v>
      </c>
      <c r="B81" s="23" t="s">
        <v>1497</v>
      </c>
      <c r="C81" s="23">
        <v>0</v>
      </c>
      <c r="D81" s="23" t="s">
        <v>2121</v>
      </c>
      <c r="E81" s="23" t="s">
        <v>43</v>
      </c>
      <c r="F81" s="44">
        <v>242817500</v>
      </c>
      <c r="G81" s="23">
        <v>0</v>
      </c>
      <c r="H81" s="44">
        <v>282865000</v>
      </c>
      <c r="I81" s="3" t="s">
        <v>43</v>
      </c>
      <c r="J81" s="40" t="s">
        <v>1385</v>
      </c>
      <c r="K81" s="3" t="s">
        <v>1120</v>
      </c>
      <c r="L81" s="40" t="s">
        <v>1386</v>
      </c>
      <c r="M81" s="40" t="s">
        <v>1387</v>
      </c>
      <c r="N81" s="3" t="s">
        <v>2189</v>
      </c>
      <c r="O81" s="11" t="s">
        <v>1388</v>
      </c>
      <c r="P81"/>
      <c r="Q81" s="34" t="s">
        <v>1389</v>
      </c>
    </row>
    <row r="82" spans="1:23">
      <c r="A82" s="37" t="s">
        <v>1390</v>
      </c>
      <c r="B82" s="23" t="s">
        <v>1498</v>
      </c>
      <c r="C82" s="23">
        <v>0</v>
      </c>
      <c r="D82" s="23" t="s">
        <v>2122</v>
      </c>
      <c r="E82" s="23" t="s">
        <v>43</v>
      </c>
      <c r="F82" s="44" t="s">
        <v>2168</v>
      </c>
      <c r="G82" s="23">
        <v>0</v>
      </c>
      <c r="H82" s="44">
        <v>26438000</v>
      </c>
      <c r="I82" s="3" t="s">
        <v>43</v>
      </c>
      <c r="J82" s="40" t="s">
        <v>1393</v>
      </c>
      <c r="K82" s="3" t="s">
        <v>1127</v>
      </c>
      <c r="L82" s="40" t="s">
        <v>1394</v>
      </c>
      <c r="M82" s="40" t="s">
        <v>1283</v>
      </c>
      <c r="N82" s="3" t="s">
        <v>2190</v>
      </c>
      <c r="O82" s="38" t="s">
        <v>1391</v>
      </c>
      <c r="P82"/>
      <c r="Q82" s="35" t="s">
        <v>1392</v>
      </c>
    </row>
    <row r="83" spans="1:23">
      <c r="F83" s="36"/>
    </row>
    <row r="84" spans="1:23">
      <c r="A84" s="2" t="s">
        <v>2195</v>
      </c>
      <c r="B84" s="7"/>
      <c r="C84" s="7"/>
      <c r="D84" s="7"/>
      <c r="E84" s="7"/>
      <c r="F84" s="7"/>
      <c r="G84" s="7"/>
      <c r="H84" s="7"/>
      <c r="I84" s="7"/>
      <c r="K84" s="7"/>
      <c r="N84" s="7"/>
      <c r="O84" s="5"/>
      <c r="P84" s="7"/>
      <c r="Q84" s="6"/>
    </row>
    <row r="85" spans="1:23">
      <c r="A85" s="7" t="s">
        <v>1646</v>
      </c>
      <c r="B85" s="6" t="s">
        <v>1647</v>
      </c>
      <c r="C85" s="7">
        <v>0</v>
      </c>
      <c r="D85" s="7">
        <v>0</v>
      </c>
      <c r="E85" s="7" t="s">
        <v>43</v>
      </c>
      <c r="F85" s="41">
        <v>66018000</v>
      </c>
      <c r="G85" s="41">
        <v>0</v>
      </c>
      <c r="H85" s="7">
        <v>0</v>
      </c>
      <c r="I85" s="23" t="s">
        <v>43</v>
      </c>
      <c r="J85" s="42" t="s">
        <v>40</v>
      </c>
      <c r="K85" s="7" t="s">
        <v>1149</v>
      </c>
      <c r="L85" s="41" t="s">
        <v>1648</v>
      </c>
      <c r="M85" s="41" t="s">
        <v>1649</v>
      </c>
      <c r="N85" s="7" t="s">
        <v>1650</v>
      </c>
      <c r="O85" s="5" t="s">
        <v>1651</v>
      </c>
      <c r="P85" s="7"/>
      <c r="Q85" s="25" t="s">
        <v>1345</v>
      </c>
    </row>
    <row r="86" spans="1:23">
      <c r="A86" s="7" t="s">
        <v>1652</v>
      </c>
      <c r="B86" s="6" t="s">
        <v>1653</v>
      </c>
      <c r="C86" s="7">
        <v>0</v>
      </c>
      <c r="D86" s="7">
        <v>0</v>
      </c>
      <c r="E86" s="7" t="s">
        <v>43</v>
      </c>
      <c r="F86" s="41" t="s">
        <v>2158</v>
      </c>
      <c r="G86" s="41">
        <v>0</v>
      </c>
      <c r="H86" s="7">
        <v>0</v>
      </c>
      <c r="I86" s="23" t="s">
        <v>43</v>
      </c>
      <c r="J86" s="57" t="s">
        <v>141</v>
      </c>
      <c r="K86" s="7" t="s">
        <v>43</v>
      </c>
      <c r="L86" s="41" t="s">
        <v>1654</v>
      </c>
      <c r="M86" s="41" t="s">
        <v>1655</v>
      </c>
      <c r="N86" s="7" t="s">
        <v>1656</v>
      </c>
      <c r="O86" s="5" t="s">
        <v>1657</v>
      </c>
      <c r="P86" s="7"/>
      <c r="Q86" s="13" t="s">
        <v>1368</v>
      </c>
    </row>
    <row r="87" spans="1:23">
      <c r="A87" s="7" t="s">
        <v>1658</v>
      </c>
      <c r="B87" s="6" t="s">
        <v>1659</v>
      </c>
      <c r="C87" s="7">
        <v>0</v>
      </c>
      <c r="D87" s="7">
        <v>0</v>
      </c>
      <c r="E87" s="7" t="s">
        <v>43</v>
      </c>
      <c r="F87" s="41">
        <v>16610000</v>
      </c>
      <c r="G87" s="41">
        <v>0</v>
      </c>
      <c r="H87" s="7">
        <v>0</v>
      </c>
      <c r="I87" s="23" t="s">
        <v>43</v>
      </c>
      <c r="J87" s="42" t="s">
        <v>81</v>
      </c>
      <c r="K87" s="7" t="s">
        <v>43</v>
      </c>
      <c r="L87" s="41" t="s">
        <v>1660</v>
      </c>
      <c r="M87" s="41" t="s">
        <v>1661</v>
      </c>
      <c r="N87" s="7" t="s">
        <v>1662</v>
      </c>
      <c r="O87" s="5" t="s">
        <v>1033</v>
      </c>
      <c r="P87" s="7"/>
      <c r="Q87" s="48" t="s">
        <v>1351</v>
      </c>
    </row>
    <row r="88" spans="1:23">
      <c r="A88" s="7" t="s">
        <v>1663</v>
      </c>
      <c r="B88" s="6" t="s">
        <v>1664</v>
      </c>
      <c r="C88" s="7">
        <v>0</v>
      </c>
      <c r="D88" s="7">
        <v>0</v>
      </c>
      <c r="E88" s="7" t="s">
        <v>43</v>
      </c>
      <c r="F88" s="41" t="s">
        <v>2159</v>
      </c>
      <c r="G88" s="41">
        <v>0</v>
      </c>
      <c r="H88" s="7">
        <v>0</v>
      </c>
      <c r="I88" s="23" t="s">
        <v>43</v>
      </c>
      <c r="J88" s="42" t="s">
        <v>133</v>
      </c>
      <c r="K88" s="7" t="s">
        <v>43</v>
      </c>
      <c r="L88" s="41" t="s">
        <v>1665</v>
      </c>
      <c r="M88" s="41" t="s">
        <v>1666</v>
      </c>
      <c r="N88" s="7" t="s">
        <v>1667</v>
      </c>
      <c r="O88" s="5" t="s">
        <v>1706</v>
      </c>
      <c r="P88" s="7"/>
      <c r="Q88" s="48" t="s">
        <v>1351</v>
      </c>
    </row>
    <row r="89" spans="1:23">
      <c r="A89" s="7" t="s">
        <v>1668</v>
      </c>
      <c r="B89" s="6" t="s">
        <v>1669</v>
      </c>
      <c r="C89" s="7">
        <v>0</v>
      </c>
      <c r="D89" s="7">
        <v>0</v>
      </c>
      <c r="E89" s="7" t="s">
        <v>43</v>
      </c>
      <c r="F89" s="41">
        <v>9955600</v>
      </c>
      <c r="G89" s="41">
        <v>0</v>
      </c>
      <c r="H89" s="7">
        <v>0</v>
      </c>
      <c r="I89" s="23" t="s">
        <v>43</v>
      </c>
      <c r="J89" s="42" t="s">
        <v>1670</v>
      </c>
      <c r="K89" s="7" t="s">
        <v>1142</v>
      </c>
      <c r="L89" s="41" t="s">
        <v>1671</v>
      </c>
      <c r="M89" s="41" t="s">
        <v>1672</v>
      </c>
      <c r="N89" s="7" t="s">
        <v>1673</v>
      </c>
      <c r="O89" s="5" t="s">
        <v>1674</v>
      </c>
      <c r="P89" s="7"/>
      <c r="Q89" s="48" t="s">
        <v>1351</v>
      </c>
    </row>
    <row r="93" spans="1:23" ht="101.25" customHeight="1">
      <c r="A93" s="7"/>
      <c r="B93" s="7"/>
      <c r="C93" s="7"/>
      <c r="D93" s="7"/>
      <c r="E93" s="7"/>
      <c r="F93" s="41"/>
      <c r="G93" s="41"/>
      <c r="H93" s="7"/>
      <c r="I93" s="7"/>
      <c r="J93" s="59" t="s">
        <v>2198</v>
      </c>
      <c r="K93" s="60" t="s">
        <v>2199</v>
      </c>
      <c r="L93" s="60" t="s">
        <v>2200</v>
      </c>
    </row>
    <row r="94" spans="1:23">
      <c r="A94" s="7"/>
      <c r="B94" s="7"/>
      <c r="C94" s="7"/>
      <c r="D94" s="6"/>
      <c r="E94" s="61"/>
      <c r="F94" s="6"/>
      <c r="G94" s="41"/>
      <c r="H94" s="7"/>
      <c r="I94" s="7"/>
      <c r="K94" s="7"/>
    </row>
    <row r="95" spans="1:23">
      <c r="A95" s="2" t="s">
        <v>2201</v>
      </c>
      <c r="B95" s="7"/>
      <c r="C95" s="7"/>
      <c r="D95" s="6"/>
      <c r="E95" s="61"/>
      <c r="F95" s="6"/>
      <c r="G95" s="62"/>
      <c r="H95" s="7"/>
      <c r="I95" s="7"/>
      <c r="K95" s="7"/>
      <c r="O95" s="5"/>
      <c r="P95"/>
      <c r="Q95" s="3"/>
      <c r="T95" s="2"/>
      <c r="U95" s="7"/>
      <c r="V95" s="7"/>
      <c r="W95" s="7"/>
    </row>
    <row r="96" spans="1:23">
      <c r="A96" s="7" t="s">
        <v>2202</v>
      </c>
      <c r="B96" s="7"/>
      <c r="C96" s="7"/>
      <c r="D96" s="6"/>
      <c r="E96" s="61"/>
      <c r="F96" s="6"/>
      <c r="G96" s="62"/>
      <c r="H96" s="7"/>
      <c r="I96" s="7"/>
      <c r="K96" s="7"/>
      <c r="L96" s="63"/>
      <c r="O96" s="5"/>
      <c r="P96"/>
      <c r="T96" s="7"/>
      <c r="U96" s="7"/>
      <c r="V96" s="7"/>
      <c r="W96" s="7"/>
    </row>
    <row r="97" spans="1:22">
      <c r="A97" s="7" t="s">
        <v>2203</v>
      </c>
      <c r="B97" s="7"/>
      <c r="C97" s="7"/>
      <c r="D97" s="6"/>
      <c r="E97" s="61"/>
      <c r="F97" s="6"/>
      <c r="G97" s="62"/>
      <c r="H97" s="7"/>
      <c r="I97" s="7"/>
      <c r="K97" s="7"/>
      <c r="L97" s="64"/>
      <c r="N97" s="3"/>
      <c r="O97" s="11"/>
      <c r="P97"/>
      <c r="T97" s="7"/>
      <c r="U97" s="7"/>
      <c r="V97" s="32"/>
    </row>
    <row r="98" spans="1:22">
      <c r="A98" s="7" t="s">
        <v>2204</v>
      </c>
      <c r="B98" s="7"/>
      <c r="C98" s="7"/>
      <c r="D98" s="7"/>
      <c r="E98" s="7"/>
      <c r="F98" s="41"/>
      <c r="G98" s="41"/>
      <c r="H98" s="7"/>
      <c r="I98" s="7"/>
      <c r="K98" s="7"/>
      <c r="L98" s="63"/>
      <c r="N98" s="3"/>
      <c r="O98" s="11"/>
      <c r="P98"/>
      <c r="T98" s="7"/>
      <c r="U98" s="7"/>
      <c r="V98" s="32"/>
    </row>
    <row r="99" spans="1:22">
      <c r="M99" s="40"/>
      <c r="N99" s="3"/>
      <c r="O99" s="11"/>
      <c r="P99"/>
      <c r="T99" s="7"/>
      <c r="U99" s="7"/>
      <c r="V99" s="32"/>
    </row>
    <row r="100" spans="1:22">
      <c r="M100" s="40"/>
      <c r="N100" s="3"/>
      <c r="O100" s="11"/>
      <c r="P100"/>
      <c r="T100" s="7"/>
      <c r="U100" s="7"/>
      <c r="V100" s="32"/>
    </row>
    <row r="101" spans="1:22">
      <c r="M101" s="40"/>
      <c r="N101" s="3"/>
      <c r="O101" s="11"/>
      <c r="P101"/>
      <c r="T101" s="7"/>
      <c r="U101" s="7"/>
      <c r="V101" s="32"/>
    </row>
    <row r="102" spans="1:22">
      <c r="M102" s="40"/>
      <c r="N102" s="3"/>
      <c r="O102" s="11"/>
      <c r="P102"/>
      <c r="T102" s="7"/>
      <c r="U102" s="7"/>
      <c r="V102" s="32"/>
    </row>
    <row r="103" spans="1:22">
      <c r="M103" s="40"/>
      <c r="N103" s="3"/>
      <c r="O103" s="11"/>
      <c r="P103"/>
      <c r="S103" s="7"/>
      <c r="T103" s="7"/>
      <c r="U103" s="7"/>
      <c r="V103" s="32"/>
    </row>
    <row r="104" spans="1:22">
      <c r="H104" s="7"/>
      <c r="I104" s="17"/>
      <c r="M104" s="40"/>
      <c r="N104" s="3"/>
      <c r="O104" s="11"/>
      <c r="P104"/>
      <c r="Q104" s="2"/>
      <c r="R104" s="7"/>
      <c r="S104" s="7"/>
      <c r="T104" s="7"/>
      <c r="U104" s="7"/>
      <c r="V104" s="32"/>
    </row>
    <row r="105" spans="1:22">
      <c r="H105" s="7"/>
      <c r="I105" s="17"/>
      <c r="M105" s="40"/>
      <c r="N105" s="3"/>
      <c r="O105" s="11"/>
      <c r="P105"/>
      <c r="Q105" s="7"/>
      <c r="R105" s="7"/>
      <c r="S105" s="32"/>
      <c r="T105" s="7"/>
      <c r="U105" s="7"/>
      <c r="V105" s="32"/>
    </row>
    <row r="106" spans="1:22">
      <c r="H106" s="7"/>
      <c r="I106" s="17"/>
      <c r="M106" s="40"/>
      <c r="N106" s="3"/>
      <c r="O106" s="11"/>
      <c r="P106"/>
      <c r="Q106" s="7"/>
      <c r="R106" s="7"/>
      <c r="S106" s="32"/>
      <c r="T106" s="7"/>
      <c r="U106" s="7"/>
      <c r="V106" s="32"/>
    </row>
    <row r="107" spans="1:22">
      <c r="H107" s="7"/>
      <c r="I107" s="17"/>
      <c r="M107" s="40"/>
      <c r="N107" s="3"/>
      <c r="O107" s="11"/>
      <c r="P107"/>
      <c r="Q107" s="7"/>
      <c r="R107" s="7"/>
      <c r="S107" s="32"/>
      <c r="T107" s="7"/>
      <c r="U107" s="7"/>
      <c r="V107" s="32"/>
    </row>
    <row r="108" spans="1:22">
      <c r="H108" s="7"/>
      <c r="I108" s="17"/>
      <c r="M108" s="40"/>
      <c r="N108" s="3"/>
      <c r="O108" s="11"/>
      <c r="P108"/>
      <c r="Q108" s="7"/>
      <c r="R108" s="7"/>
      <c r="S108" s="32"/>
      <c r="T108" s="7"/>
      <c r="U108" s="7"/>
      <c r="V108" s="32"/>
    </row>
    <row r="109" spans="1:22">
      <c r="H109" s="7"/>
      <c r="I109" s="17"/>
      <c r="M109" s="40"/>
      <c r="N109" s="3"/>
      <c r="O109" s="11"/>
      <c r="P109"/>
      <c r="Q109" s="7"/>
      <c r="R109" s="7"/>
      <c r="S109" s="32"/>
      <c r="T109" s="7"/>
    </row>
    <row r="110" spans="1:22">
      <c r="H110" s="7"/>
      <c r="I110" s="17"/>
      <c r="M110" s="40"/>
      <c r="N110" s="3"/>
      <c r="O110" s="11"/>
      <c r="P110"/>
      <c r="Q110" s="7"/>
      <c r="R110" s="7"/>
      <c r="S110" s="32"/>
      <c r="T110" s="7"/>
      <c r="U110" s="7"/>
      <c r="V110" s="7"/>
    </row>
    <row r="111" spans="1:22">
      <c r="H111" s="7"/>
      <c r="I111" s="17"/>
      <c r="M111" s="40"/>
      <c r="N111" s="3"/>
      <c r="O111" s="11"/>
      <c r="P111"/>
      <c r="Q111" s="7"/>
      <c r="R111" s="7"/>
      <c r="S111" s="32"/>
      <c r="T111" s="7"/>
      <c r="U111" s="7"/>
      <c r="V111" s="18"/>
    </row>
    <row r="112" spans="1:22">
      <c r="H112" s="7"/>
      <c r="I112" s="17"/>
      <c r="M112" s="40"/>
      <c r="N112" s="3"/>
      <c r="O112" s="11"/>
      <c r="P112"/>
      <c r="Q112" s="7"/>
      <c r="S112" s="32"/>
    </row>
    <row r="113" spans="8:19">
      <c r="H113" s="7"/>
      <c r="I113" s="17"/>
      <c r="M113" s="40"/>
      <c r="N113" s="3"/>
      <c r="O113" s="11"/>
      <c r="P113"/>
      <c r="Q113" s="7"/>
      <c r="R113" s="7"/>
      <c r="S113" s="32"/>
    </row>
    <row r="114" spans="8:19">
      <c r="H114" s="7"/>
      <c r="I114" s="17"/>
      <c r="M114" s="40"/>
      <c r="N114" s="3"/>
      <c r="O114" s="11"/>
      <c r="P114"/>
      <c r="Q114" s="7"/>
      <c r="R114" s="7"/>
      <c r="S114" s="32"/>
    </row>
    <row r="115" spans="8:19">
      <c r="H115" s="7"/>
      <c r="I115" s="17"/>
      <c r="M115" s="40"/>
      <c r="N115" s="3"/>
      <c r="O115" s="11"/>
      <c r="P115"/>
      <c r="Q115" s="7"/>
      <c r="R115" s="7"/>
      <c r="S115" s="32"/>
    </row>
    <row r="116" spans="8:19">
      <c r="H116" s="7"/>
      <c r="I116" s="17"/>
      <c r="M116" s="40"/>
      <c r="N116" s="3"/>
      <c r="O116" s="11"/>
      <c r="P116"/>
      <c r="Q116" s="7"/>
      <c r="R116" s="7"/>
      <c r="S116" s="32"/>
    </row>
    <row r="117" spans="8:19">
      <c r="H117" s="7"/>
      <c r="I117" s="17"/>
      <c r="M117" s="40"/>
      <c r="N117" s="3"/>
      <c r="O117" s="11"/>
      <c r="P117"/>
      <c r="Q117" s="7"/>
      <c r="R117" s="7"/>
      <c r="S117" s="32"/>
    </row>
    <row r="118" spans="8:19">
      <c r="M118" s="40"/>
      <c r="N118" s="3"/>
      <c r="O118" s="11"/>
      <c r="P118"/>
      <c r="Q118" s="7"/>
      <c r="R118" s="7"/>
      <c r="S118" s="32"/>
    </row>
    <row r="119" spans="8:19">
      <c r="H119" s="7"/>
      <c r="I119" s="7"/>
      <c r="M119" s="40"/>
      <c r="N119" s="3"/>
      <c r="O119" s="11"/>
      <c r="P119"/>
      <c r="Q119" s="7"/>
      <c r="R119" s="7"/>
      <c r="S119" s="32"/>
    </row>
    <row r="120" spans="8:19">
      <c r="H120" s="7"/>
      <c r="I120" s="18"/>
      <c r="M120" s="40"/>
      <c r="N120" s="3"/>
      <c r="O120" s="11"/>
      <c r="P120"/>
      <c r="Q120" s="7"/>
      <c r="R120" s="7"/>
      <c r="S120" s="18"/>
    </row>
    <row r="121" spans="8:19">
      <c r="M121" s="40"/>
      <c r="N121" s="3"/>
      <c r="O121" s="11"/>
      <c r="P121"/>
      <c r="R121" s="7"/>
    </row>
    <row r="122" spans="8:19">
      <c r="M122" s="40"/>
      <c r="N122" s="3"/>
      <c r="O122" s="11"/>
      <c r="P122"/>
    </row>
    <row r="123" spans="8:19">
      <c r="M123" s="40"/>
      <c r="N123" s="3"/>
      <c r="O123" s="11"/>
      <c r="P123"/>
    </row>
    <row r="124" spans="8:19">
      <c r="M124" s="40"/>
      <c r="N124" s="3"/>
      <c r="O124" s="11"/>
      <c r="P124"/>
    </row>
    <row r="125" spans="8:19">
      <c r="M125" s="40"/>
      <c r="N125" s="3"/>
      <c r="O125" s="11"/>
      <c r="P125"/>
    </row>
    <row r="126" spans="8:19">
      <c r="M126" s="40"/>
      <c r="N126" s="3"/>
      <c r="O126" s="11"/>
      <c r="P126"/>
    </row>
    <row r="127" spans="8:19">
      <c r="M127" s="40"/>
      <c r="N127" s="3"/>
      <c r="O127" s="11"/>
      <c r="P127"/>
    </row>
  </sheetData>
  <sortState ref="A2:Q75">
    <sortCondition ref="C2:C75"/>
  </sortState>
  <conditionalFormatting sqref="A84">
    <cfRule type="duplicateValues" dxfId="15" priority="6"/>
  </conditionalFormatting>
  <conditionalFormatting sqref="A84">
    <cfRule type="duplicateValues" dxfId="14" priority="5"/>
  </conditionalFormatting>
  <conditionalFormatting sqref="A84">
    <cfRule type="duplicateValues" dxfId="13" priority="4"/>
  </conditionalFormatting>
  <conditionalFormatting sqref="A90:A92 T2:T65 A76:A83 A99:A1048576">
    <cfRule type="duplicateValues" dxfId="12" priority="8"/>
  </conditionalFormatting>
  <conditionalFormatting sqref="A4:A75">
    <cfRule type="duplicateValues" dxfId="11" priority="3"/>
  </conditionalFormatting>
  <conditionalFormatting sqref="A85:A89">
    <cfRule type="duplicateValues" dxfId="10" priority="2"/>
  </conditionalFormatting>
  <conditionalFormatting sqref="A93:A98">
    <cfRule type="duplicateValues" dxfId="9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7"/>
  <sheetViews>
    <sheetView zoomScale="64" zoomScaleNormal="64" workbookViewId="0"/>
  </sheetViews>
  <sheetFormatPr baseColWidth="10" defaultRowHeight="15"/>
  <cols>
    <col min="1" max="1" width="17.140625" customWidth="1"/>
    <col min="2" max="2" width="13.5703125" customWidth="1"/>
    <col min="3" max="3" width="15" customWidth="1"/>
    <col min="4" max="4" width="11.42578125" customWidth="1"/>
    <col min="5" max="5" width="12.85546875" customWidth="1"/>
    <col min="6" max="6" width="13.28515625" customWidth="1"/>
    <col min="7" max="7" width="14.85546875" customWidth="1"/>
    <col min="8" max="8" width="15.140625" customWidth="1"/>
    <col min="9" max="9" width="16.5703125" customWidth="1"/>
    <col min="10" max="10" width="11.42578125" style="41"/>
    <col min="12" max="13" width="11.42578125" style="41"/>
    <col min="14" max="14" width="8" customWidth="1"/>
    <col min="15" max="15" width="77.42578125" style="5" customWidth="1"/>
    <col min="16" max="16" width="26.85546875" style="6" customWidth="1"/>
    <col min="17" max="17" width="30.85546875" customWidth="1"/>
    <col min="20" max="20" width="26.85546875" customWidth="1"/>
  </cols>
  <sheetData>
    <row r="1" spans="1:21" s="2" customFormat="1">
      <c r="A1" s="2" t="s">
        <v>1499</v>
      </c>
      <c r="B1" s="2" t="s">
        <v>1500</v>
      </c>
      <c r="C1" s="2" t="s">
        <v>1619</v>
      </c>
      <c r="D1" s="2" t="s">
        <v>1709</v>
      </c>
      <c r="E1" s="2" t="s">
        <v>1710</v>
      </c>
      <c r="F1" s="2" t="s">
        <v>0</v>
      </c>
      <c r="G1" s="2" t="s">
        <v>1</v>
      </c>
      <c r="H1" s="2" t="s">
        <v>1711</v>
      </c>
      <c r="I1" s="2" t="s">
        <v>2183</v>
      </c>
      <c r="J1" s="43" t="s">
        <v>1718</v>
      </c>
      <c r="K1" s="2" t="s">
        <v>1712</v>
      </c>
      <c r="L1" s="43" t="s">
        <v>1713</v>
      </c>
      <c r="M1" s="43" t="s">
        <v>1714</v>
      </c>
      <c r="N1" s="2" t="s">
        <v>390</v>
      </c>
      <c r="O1" s="9" t="s">
        <v>1715</v>
      </c>
      <c r="P1" s="2" t="s">
        <v>1716</v>
      </c>
      <c r="Q1" s="2" t="s">
        <v>1717</v>
      </c>
      <c r="R1"/>
    </row>
    <row r="2" spans="1:21">
      <c r="A2" s="7" t="s">
        <v>851</v>
      </c>
      <c r="B2" s="7" t="s">
        <v>1503</v>
      </c>
      <c r="C2" s="7" t="s">
        <v>806</v>
      </c>
      <c r="D2" s="7" t="s">
        <v>807</v>
      </c>
      <c r="E2" s="7" t="s">
        <v>808</v>
      </c>
      <c r="F2" s="7">
        <v>15598400</v>
      </c>
      <c r="G2" s="7">
        <v>631860000</v>
      </c>
      <c r="H2" s="7">
        <v>594552500</v>
      </c>
      <c r="I2" s="7" t="s">
        <v>1724</v>
      </c>
      <c r="J2" s="41" t="s">
        <v>15</v>
      </c>
      <c r="K2" s="7" t="s">
        <v>89</v>
      </c>
      <c r="L2" s="40" t="s">
        <v>203</v>
      </c>
      <c r="M2" s="40" t="s">
        <v>204</v>
      </c>
      <c r="N2" s="7" t="s">
        <v>809</v>
      </c>
      <c r="O2" s="5" t="s">
        <v>1099</v>
      </c>
      <c r="P2" s="8" t="s">
        <v>1107</v>
      </c>
      <c r="Q2" s="48" t="s">
        <v>1351</v>
      </c>
      <c r="T2" s="7"/>
      <c r="U2" s="7"/>
    </row>
    <row r="3" spans="1:21">
      <c r="A3" s="7" t="s">
        <v>852</v>
      </c>
      <c r="B3" s="7" t="s">
        <v>1508</v>
      </c>
      <c r="C3" s="7" t="s">
        <v>802</v>
      </c>
      <c r="D3" s="7" t="s">
        <v>803</v>
      </c>
      <c r="E3" s="7" t="s">
        <v>804</v>
      </c>
      <c r="F3" s="7" t="s">
        <v>2139</v>
      </c>
      <c r="G3" s="7">
        <v>171108250</v>
      </c>
      <c r="H3" s="7">
        <v>85157250</v>
      </c>
      <c r="I3" s="7" t="s">
        <v>1725</v>
      </c>
      <c r="J3" s="41" t="s">
        <v>52</v>
      </c>
      <c r="K3" s="7" t="s">
        <v>1010</v>
      </c>
      <c r="L3" s="40" t="s">
        <v>287</v>
      </c>
      <c r="M3" s="40" t="s">
        <v>288</v>
      </c>
      <c r="N3" s="7" t="s">
        <v>805</v>
      </c>
      <c r="O3" s="5" t="s">
        <v>1335</v>
      </c>
      <c r="P3" s="6" t="s">
        <v>1077</v>
      </c>
      <c r="Q3" s="26" t="s">
        <v>1346</v>
      </c>
      <c r="S3" s="7"/>
      <c r="T3" s="7"/>
      <c r="U3" s="7"/>
    </row>
    <row r="4" spans="1:21">
      <c r="A4" s="7" t="s">
        <v>853</v>
      </c>
      <c r="B4" s="7" t="s">
        <v>1524</v>
      </c>
      <c r="C4" s="7" t="s">
        <v>798</v>
      </c>
      <c r="D4" s="7" t="s">
        <v>799</v>
      </c>
      <c r="E4" s="7" t="s">
        <v>800</v>
      </c>
      <c r="F4" s="7">
        <v>21157700</v>
      </c>
      <c r="G4" s="7">
        <v>227142500</v>
      </c>
      <c r="H4" s="7">
        <v>74352750</v>
      </c>
      <c r="I4" s="7" t="s">
        <v>1726</v>
      </c>
      <c r="J4" s="41" t="s">
        <v>75</v>
      </c>
      <c r="K4" s="7" t="s">
        <v>1010</v>
      </c>
      <c r="L4" s="40" t="s">
        <v>353</v>
      </c>
      <c r="M4" s="40" t="s">
        <v>354</v>
      </c>
      <c r="N4" s="7" t="s">
        <v>801</v>
      </c>
      <c r="O4" s="5" t="s">
        <v>1336</v>
      </c>
      <c r="P4" s="6" t="s">
        <v>1011</v>
      </c>
      <c r="Q4" s="24" t="s">
        <v>1343</v>
      </c>
      <c r="S4" s="7"/>
      <c r="T4" s="7"/>
      <c r="U4" s="7"/>
    </row>
    <row r="5" spans="1:21">
      <c r="A5" s="7" t="s">
        <v>854</v>
      </c>
      <c r="B5" s="7" t="s">
        <v>1520</v>
      </c>
      <c r="C5" s="7" t="s">
        <v>794</v>
      </c>
      <c r="D5" s="7" t="s">
        <v>795</v>
      </c>
      <c r="E5" s="7" t="s">
        <v>796</v>
      </c>
      <c r="F5" s="7">
        <v>143747500</v>
      </c>
      <c r="G5" s="7">
        <v>729247500</v>
      </c>
      <c r="H5" s="7">
        <v>488817500</v>
      </c>
      <c r="I5" s="7" t="s">
        <v>1727</v>
      </c>
      <c r="J5" s="41" t="s">
        <v>4</v>
      </c>
      <c r="K5" s="7" t="s">
        <v>1106</v>
      </c>
      <c r="L5" s="40" t="s">
        <v>177</v>
      </c>
      <c r="M5" s="40" t="s">
        <v>178</v>
      </c>
      <c r="N5" s="7" t="s">
        <v>797</v>
      </c>
      <c r="O5" s="5" t="s">
        <v>1078</v>
      </c>
      <c r="P5" s="6" t="s">
        <v>1108</v>
      </c>
      <c r="Q5" s="27" t="s">
        <v>1354</v>
      </c>
      <c r="S5" s="7"/>
      <c r="T5" s="7"/>
      <c r="U5" s="7"/>
    </row>
    <row r="6" spans="1:21">
      <c r="A6" s="7" t="s">
        <v>855</v>
      </c>
      <c r="B6" s="7" t="s">
        <v>1507</v>
      </c>
      <c r="C6" s="7" t="s">
        <v>790</v>
      </c>
      <c r="D6" s="7" t="s">
        <v>791</v>
      </c>
      <c r="E6" s="7" t="s">
        <v>792</v>
      </c>
      <c r="F6" s="7" t="s">
        <v>2140</v>
      </c>
      <c r="G6" s="7">
        <v>687880000</v>
      </c>
      <c r="H6" s="7">
        <v>161341000</v>
      </c>
      <c r="I6" s="7" t="s">
        <v>1728</v>
      </c>
      <c r="J6" s="41" t="s">
        <v>21</v>
      </c>
      <c r="K6" s="7" t="s">
        <v>987</v>
      </c>
      <c r="L6" s="40" t="s">
        <v>217</v>
      </c>
      <c r="M6" s="40" t="s">
        <v>218</v>
      </c>
      <c r="N6" s="7" t="s">
        <v>793</v>
      </c>
      <c r="O6" s="5" t="s">
        <v>1118</v>
      </c>
      <c r="P6" s="6" t="s">
        <v>993</v>
      </c>
      <c r="Q6" s="26" t="s">
        <v>1346</v>
      </c>
      <c r="S6" s="7"/>
      <c r="T6" s="7"/>
      <c r="U6" s="7"/>
    </row>
    <row r="7" spans="1:21">
      <c r="A7" s="7" t="s">
        <v>856</v>
      </c>
      <c r="B7" s="7" t="s">
        <v>1566</v>
      </c>
      <c r="C7" s="7" t="s">
        <v>786</v>
      </c>
      <c r="D7" s="7" t="s">
        <v>787</v>
      </c>
      <c r="E7" s="7" t="s">
        <v>788</v>
      </c>
      <c r="F7" s="7">
        <v>151412500</v>
      </c>
      <c r="G7" s="7">
        <v>654010000</v>
      </c>
      <c r="H7" s="7">
        <v>291577500</v>
      </c>
      <c r="I7" s="7" t="s">
        <v>1729</v>
      </c>
      <c r="J7" s="41" t="s">
        <v>33</v>
      </c>
      <c r="K7" s="7" t="s">
        <v>1010</v>
      </c>
      <c r="L7" s="40" t="s">
        <v>244</v>
      </c>
      <c r="M7" s="40" t="s">
        <v>245</v>
      </c>
      <c r="N7" s="7" t="s">
        <v>789</v>
      </c>
      <c r="O7" s="5" t="s">
        <v>1348</v>
      </c>
      <c r="P7" s="6" t="s">
        <v>1011</v>
      </c>
      <c r="Q7" s="22" t="s">
        <v>1347</v>
      </c>
      <c r="S7" s="7"/>
      <c r="T7" s="7"/>
      <c r="U7" s="7"/>
    </row>
    <row r="8" spans="1:21">
      <c r="A8" s="7" t="s">
        <v>857</v>
      </c>
      <c r="B8" s="7" t="s">
        <v>1550</v>
      </c>
      <c r="C8" s="7" t="s">
        <v>782</v>
      </c>
      <c r="D8" s="7" t="s">
        <v>783</v>
      </c>
      <c r="E8" s="7" t="s">
        <v>784</v>
      </c>
      <c r="F8" s="7">
        <v>127292500</v>
      </c>
      <c r="G8" s="7">
        <v>543865000</v>
      </c>
      <c r="H8" s="7">
        <v>295905000</v>
      </c>
      <c r="I8" s="7" t="s">
        <v>1730</v>
      </c>
      <c r="J8" s="41" t="s">
        <v>13</v>
      </c>
      <c r="K8" s="7" t="s">
        <v>1010</v>
      </c>
      <c r="L8" s="40" t="s">
        <v>199</v>
      </c>
      <c r="M8" s="40" t="s">
        <v>200</v>
      </c>
      <c r="N8" s="7" t="s">
        <v>785</v>
      </c>
      <c r="O8" s="5" t="s">
        <v>1721</v>
      </c>
      <c r="P8" s="6" t="s">
        <v>993</v>
      </c>
      <c r="Q8" s="48" t="s">
        <v>1351</v>
      </c>
      <c r="S8" s="7"/>
      <c r="T8" s="7"/>
      <c r="U8" s="7"/>
    </row>
    <row r="9" spans="1:21">
      <c r="A9" s="7" t="s">
        <v>824</v>
      </c>
      <c r="B9" s="7" t="s">
        <v>1604</v>
      </c>
      <c r="C9" s="7" t="s">
        <v>778</v>
      </c>
      <c r="D9" s="7" t="s">
        <v>779</v>
      </c>
      <c r="E9" s="7" t="s">
        <v>780</v>
      </c>
      <c r="F9" s="7">
        <v>4262875000</v>
      </c>
      <c r="G9" s="7">
        <v>16590750000</v>
      </c>
      <c r="H9" s="7">
        <v>6989900000</v>
      </c>
      <c r="I9" s="7" t="s">
        <v>1731</v>
      </c>
      <c r="J9" s="41" t="s">
        <v>43</v>
      </c>
      <c r="K9" s="7" t="s">
        <v>988</v>
      </c>
      <c r="L9" s="40" t="s">
        <v>263</v>
      </c>
      <c r="M9" s="40" t="s">
        <v>264</v>
      </c>
      <c r="N9" s="7" t="s">
        <v>781</v>
      </c>
      <c r="O9" s="5" t="s">
        <v>1620</v>
      </c>
      <c r="P9" s="6" t="s">
        <v>993</v>
      </c>
      <c r="Q9" s="29" t="s">
        <v>1112</v>
      </c>
      <c r="S9" s="7"/>
      <c r="T9" s="7"/>
      <c r="U9" s="7"/>
    </row>
    <row r="10" spans="1:21">
      <c r="A10" s="7" t="s">
        <v>858</v>
      </c>
      <c r="B10" s="7" t="s">
        <v>1592</v>
      </c>
      <c r="C10" s="7" t="s">
        <v>774</v>
      </c>
      <c r="D10" s="7" t="s">
        <v>775</v>
      </c>
      <c r="E10" s="7" t="s">
        <v>776</v>
      </c>
      <c r="F10" s="7">
        <v>166654250</v>
      </c>
      <c r="G10" s="7">
        <v>625115000</v>
      </c>
      <c r="H10" s="7">
        <v>325395000</v>
      </c>
      <c r="I10" s="7" t="s">
        <v>1732</v>
      </c>
      <c r="J10" s="41" t="s">
        <v>10</v>
      </c>
      <c r="K10" s="7" t="s">
        <v>91</v>
      </c>
      <c r="L10" s="40" t="s">
        <v>193</v>
      </c>
      <c r="M10" s="40" t="s">
        <v>194</v>
      </c>
      <c r="N10" s="7" t="s">
        <v>777</v>
      </c>
      <c r="O10" s="5" t="s">
        <v>1079</v>
      </c>
      <c r="P10" s="6" t="s">
        <v>1080</v>
      </c>
      <c r="Q10" s="15" t="s">
        <v>1359</v>
      </c>
      <c r="S10" s="7"/>
      <c r="T10" s="7"/>
      <c r="U10" s="7"/>
    </row>
    <row r="11" spans="1:21">
      <c r="A11" s="7" t="s">
        <v>859</v>
      </c>
      <c r="B11" s="7" t="s">
        <v>1504</v>
      </c>
      <c r="C11" s="7" t="s">
        <v>770</v>
      </c>
      <c r="D11" s="7" t="s">
        <v>771</v>
      </c>
      <c r="E11" s="7" t="s">
        <v>772</v>
      </c>
      <c r="F11" s="7">
        <v>75933500</v>
      </c>
      <c r="G11" s="7">
        <v>263177500</v>
      </c>
      <c r="H11" s="7" t="s">
        <v>2141</v>
      </c>
      <c r="I11" s="7" t="s">
        <v>1733</v>
      </c>
      <c r="J11" s="41" t="s">
        <v>49</v>
      </c>
      <c r="K11" s="7" t="s">
        <v>94</v>
      </c>
      <c r="L11" s="40" t="s">
        <v>279</v>
      </c>
      <c r="M11" s="40" t="s">
        <v>280</v>
      </c>
      <c r="N11" s="7" t="s">
        <v>773</v>
      </c>
      <c r="O11" s="5" t="s">
        <v>994</v>
      </c>
      <c r="P11" s="6" t="s">
        <v>1353</v>
      </c>
      <c r="Q11" s="16" t="s">
        <v>1102</v>
      </c>
      <c r="S11" s="7"/>
      <c r="T11" s="7"/>
      <c r="U11" s="7"/>
    </row>
    <row r="12" spans="1:21">
      <c r="A12" s="7" t="s">
        <v>860</v>
      </c>
      <c r="B12" s="7" t="s">
        <v>1534</v>
      </c>
      <c r="C12" s="7" t="s">
        <v>766</v>
      </c>
      <c r="D12" s="7" t="s">
        <v>767</v>
      </c>
      <c r="E12" s="7" t="s">
        <v>768</v>
      </c>
      <c r="F12" s="7">
        <v>72217500</v>
      </c>
      <c r="G12" s="7">
        <v>248927500</v>
      </c>
      <c r="H12" s="7">
        <v>136447500</v>
      </c>
      <c r="I12" s="7" t="s">
        <v>1734</v>
      </c>
      <c r="J12" s="41" t="s">
        <v>54</v>
      </c>
      <c r="K12" s="7" t="s">
        <v>1010</v>
      </c>
      <c r="L12" s="40" t="s">
        <v>291</v>
      </c>
      <c r="M12" s="40" t="s">
        <v>292</v>
      </c>
      <c r="N12" s="7" t="s">
        <v>769</v>
      </c>
      <c r="O12" s="5" t="s">
        <v>1337</v>
      </c>
      <c r="P12" s="6" t="s">
        <v>1011</v>
      </c>
      <c r="Q12" s="24" t="s">
        <v>1343</v>
      </c>
      <c r="S12" s="7"/>
      <c r="T12" s="7"/>
      <c r="U12" s="7"/>
    </row>
    <row r="13" spans="1:21">
      <c r="A13" s="7" t="s">
        <v>861</v>
      </c>
      <c r="B13" s="7" t="s">
        <v>1514</v>
      </c>
      <c r="C13" s="7" t="s">
        <v>762</v>
      </c>
      <c r="D13" s="7" t="s">
        <v>763</v>
      </c>
      <c r="E13" s="7" t="s">
        <v>764</v>
      </c>
      <c r="F13" s="7">
        <v>209590000</v>
      </c>
      <c r="G13" s="7">
        <v>669500000</v>
      </c>
      <c r="H13" s="7">
        <v>303737500</v>
      </c>
      <c r="I13" s="7" t="s">
        <v>1735</v>
      </c>
      <c r="J13" s="41" t="s">
        <v>83</v>
      </c>
      <c r="K13" s="7" t="s">
        <v>89</v>
      </c>
      <c r="L13" s="40" t="s">
        <v>369</v>
      </c>
      <c r="M13" s="40" t="s">
        <v>370</v>
      </c>
      <c r="N13" s="7" t="s">
        <v>765</v>
      </c>
      <c r="O13" s="5" t="s">
        <v>1623</v>
      </c>
      <c r="P13" s="6" t="s">
        <v>995</v>
      </c>
      <c r="Q13" s="20" t="s">
        <v>1116</v>
      </c>
      <c r="S13" s="7"/>
      <c r="T13" s="7"/>
      <c r="U13" s="7"/>
    </row>
    <row r="14" spans="1:21">
      <c r="A14" s="7" t="s">
        <v>2</v>
      </c>
      <c r="B14" s="7" t="s">
        <v>1515</v>
      </c>
      <c r="C14" s="7" t="s">
        <v>758</v>
      </c>
      <c r="D14" s="7" t="s">
        <v>759</v>
      </c>
      <c r="E14" s="7" t="s">
        <v>760</v>
      </c>
      <c r="F14" s="7">
        <v>790772500</v>
      </c>
      <c r="G14" s="7">
        <v>2429100000</v>
      </c>
      <c r="H14" s="7">
        <v>1249827500</v>
      </c>
      <c r="I14" s="7" t="s">
        <v>1736</v>
      </c>
      <c r="J14" s="41" t="s">
        <v>55</v>
      </c>
      <c r="K14" s="7" t="s">
        <v>1010</v>
      </c>
      <c r="L14" s="40" t="s">
        <v>293</v>
      </c>
      <c r="M14" s="40" t="s">
        <v>294</v>
      </c>
      <c r="N14" s="7" t="s">
        <v>761</v>
      </c>
      <c r="O14" s="5" t="s">
        <v>1081</v>
      </c>
      <c r="P14" s="6" t="s">
        <v>1082</v>
      </c>
      <c r="Q14" s="24" t="s">
        <v>1343</v>
      </c>
      <c r="S14" s="7"/>
      <c r="T14" s="7"/>
      <c r="U14" s="7"/>
    </row>
    <row r="15" spans="1:21">
      <c r="A15" s="7" t="s">
        <v>843</v>
      </c>
      <c r="B15" s="7" t="s">
        <v>1512</v>
      </c>
      <c r="C15" s="7" t="s">
        <v>754</v>
      </c>
      <c r="D15" s="7" t="s">
        <v>755</v>
      </c>
      <c r="E15" s="7" t="s">
        <v>756</v>
      </c>
      <c r="F15" s="7">
        <v>43113750</v>
      </c>
      <c r="G15" s="7">
        <v>129991250</v>
      </c>
      <c r="H15" s="7">
        <v>81688250</v>
      </c>
      <c r="I15" s="7" t="s">
        <v>1737</v>
      </c>
      <c r="J15" s="41" t="s">
        <v>72</v>
      </c>
      <c r="K15" s="7" t="s">
        <v>43</v>
      </c>
      <c r="L15" s="40" t="s">
        <v>344</v>
      </c>
      <c r="M15" s="40" t="s">
        <v>345</v>
      </c>
      <c r="N15" s="7" t="s">
        <v>757</v>
      </c>
      <c r="O15" s="5" t="s">
        <v>1400</v>
      </c>
      <c r="Q15" s="48" t="s">
        <v>1351</v>
      </c>
      <c r="S15" s="7"/>
      <c r="T15" s="7"/>
      <c r="U15" s="7"/>
    </row>
    <row r="16" spans="1:21">
      <c r="A16" s="7" t="s">
        <v>862</v>
      </c>
      <c r="B16" s="7" t="s">
        <v>1573</v>
      </c>
      <c r="C16" s="7" t="s">
        <v>750</v>
      </c>
      <c r="D16" s="7" t="s">
        <v>751</v>
      </c>
      <c r="E16" s="7" t="s">
        <v>752</v>
      </c>
      <c r="F16" s="7">
        <v>59675750</v>
      </c>
      <c r="G16" s="7">
        <v>160760000</v>
      </c>
      <c r="H16" s="7">
        <v>90785000</v>
      </c>
      <c r="I16" s="7" t="s">
        <v>1738</v>
      </c>
      <c r="J16" s="41" t="s">
        <v>24</v>
      </c>
      <c r="K16" s="7" t="s">
        <v>1010</v>
      </c>
      <c r="L16" s="40" t="s">
        <v>226</v>
      </c>
      <c r="M16" s="40" t="s">
        <v>227</v>
      </c>
      <c r="N16" s="7" t="s">
        <v>753</v>
      </c>
      <c r="O16" s="5" t="s">
        <v>1331</v>
      </c>
      <c r="Q16" s="22" t="s">
        <v>1347</v>
      </c>
      <c r="S16" s="7"/>
      <c r="T16" s="7"/>
      <c r="U16" s="7"/>
    </row>
    <row r="17" spans="1:21">
      <c r="A17" s="7" t="s">
        <v>863</v>
      </c>
      <c r="B17" s="7" t="s">
        <v>1528</v>
      </c>
      <c r="C17" s="7" t="s">
        <v>746</v>
      </c>
      <c r="D17" s="7" t="s">
        <v>747</v>
      </c>
      <c r="E17" s="7" t="s">
        <v>748</v>
      </c>
      <c r="F17" s="7">
        <v>722317500</v>
      </c>
      <c r="G17" s="7">
        <v>1926525000</v>
      </c>
      <c r="H17" s="7">
        <v>1080525000</v>
      </c>
      <c r="I17" s="7" t="s">
        <v>1739</v>
      </c>
      <c r="J17" s="41" t="s">
        <v>47</v>
      </c>
      <c r="K17" s="7" t="s">
        <v>1010</v>
      </c>
      <c r="L17" s="40" t="s">
        <v>274</v>
      </c>
      <c r="M17" s="40" t="s">
        <v>275</v>
      </c>
      <c r="N17" s="7" t="s">
        <v>749</v>
      </c>
      <c r="O17" s="5" t="s">
        <v>1333</v>
      </c>
      <c r="P17" s="6" t="s">
        <v>1011</v>
      </c>
      <c r="Q17" s="24" t="s">
        <v>1343</v>
      </c>
      <c r="S17" s="7"/>
      <c r="T17" s="7"/>
      <c r="U17" s="7"/>
    </row>
    <row r="18" spans="1:21">
      <c r="A18" s="7" t="s">
        <v>864</v>
      </c>
      <c r="B18" s="7" t="s">
        <v>1506</v>
      </c>
      <c r="C18" s="7" t="s">
        <v>742</v>
      </c>
      <c r="D18" s="7" t="s">
        <v>743</v>
      </c>
      <c r="E18" s="7" t="s">
        <v>744</v>
      </c>
      <c r="F18" s="7">
        <v>336565000</v>
      </c>
      <c r="G18" s="7">
        <v>854325000</v>
      </c>
      <c r="H18" s="7">
        <v>267882500</v>
      </c>
      <c r="I18" s="7" t="s">
        <v>1740</v>
      </c>
      <c r="J18" s="41" t="s">
        <v>7</v>
      </c>
      <c r="K18" s="7" t="s">
        <v>987</v>
      </c>
      <c r="L18" s="40" t="s">
        <v>184</v>
      </c>
      <c r="M18" s="40" t="s">
        <v>185</v>
      </c>
      <c r="N18" s="7" t="s">
        <v>745</v>
      </c>
      <c r="O18" s="5" t="s">
        <v>1119</v>
      </c>
      <c r="P18" s="6" t="s">
        <v>996</v>
      </c>
      <c r="Q18" s="26" t="s">
        <v>1346</v>
      </c>
      <c r="S18" s="7"/>
      <c r="T18" s="7"/>
      <c r="U18" s="7"/>
    </row>
    <row r="19" spans="1:21">
      <c r="A19" s="7" t="s">
        <v>865</v>
      </c>
      <c r="B19" s="7" t="s">
        <v>1551</v>
      </c>
      <c r="C19" s="7" t="s">
        <v>738</v>
      </c>
      <c r="D19" s="7" t="s">
        <v>739</v>
      </c>
      <c r="E19" s="7" t="s">
        <v>740</v>
      </c>
      <c r="F19" s="7">
        <v>30321250</v>
      </c>
      <c r="G19" s="7">
        <v>73725750</v>
      </c>
      <c r="H19" s="7">
        <v>41716000</v>
      </c>
      <c r="I19" s="7" t="s">
        <v>1741</v>
      </c>
      <c r="J19" s="41" t="s">
        <v>82</v>
      </c>
      <c r="K19" s="7" t="s">
        <v>43</v>
      </c>
      <c r="L19" s="40" t="s">
        <v>366</v>
      </c>
      <c r="M19" s="40" t="s">
        <v>367</v>
      </c>
      <c r="N19" s="7" t="s">
        <v>741</v>
      </c>
      <c r="O19" s="5" t="s">
        <v>1635</v>
      </c>
      <c r="Q19" s="19" t="s">
        <v>1110</v>
      </c>
      <c r="S19" s="7"/>
      <c r="T19" s="7"/>
      <c r="U19" s="7"/>
    </row>
    <row r="20" spans="1:21">
      <c r="A20" s="7" t="s">
        <v>866</v>
      </c>
      <c r="B20" s="7" t="s">
        <v>1559</v>
      </c>
      <c r="C20" s="7" t="s">
        <v>734</v>
      </c>
      <c r="D20" s="7" t="s">
        <v>735</v>
      </c>
      <c r="E20" s="7" t="s">
        <v>736</v>
      </c>
      <c r="F20" s="7">
        <v>60496750</v>
      </c>
      <c r="G20" s="7">
        <v>142162500</v>
      </c>
      <c r="H20" s="7">
        <v>71662000</v>
      </c>
      <c r="I20" s="7" t="s">
        <v>1742</v>
      </c>
      <c r="J20" s="41" t="s">
        <v>19</v>
      </c>
      <c r="K20" s="7" t="s">
        <v>43</v>
      </c>
      <c r="L20" s="40" t="s">
        <v>213</v>
      </c>
      <c r="M20" s="40" t="s">
        <v>214</v>
      </c>
      <c r="N20" s="7" t="s">
        <v>737</v>
      </c>
      <c r="O20" s="5" t="s">
        <v>1636</v>
      </c>
      <c r="Q20" s="48" t="s">
        <v>1351</v>
      </c>
      <c r="S20" s="7"/>
      <c r="T20" s="7"/>
      <c r="U20" s="7"/>
    </row>
    <row r="21" spans="1:21">
      <c r="A21" s="7" t="s">
        <v>867</v>
      </c>
      <c r="B21" s="7" t="s">
        <v>1521</v>
      </c>
      <c r="C21" s="7" t="s">
        <v>730</v>
      </c>
      <c r="D21" s="7" t="s">
        <v>731</v>
      </c>
      <c r="E21" s="7" t="s">
        <v>732</v>
      </c>
      <c r="F21" s="7">
        <v>145980000</v>
      </c>
      <c r="G21" s="7">
        <v>337312500</v>
      </c>
      <c r="H21" s="7">
        <v>126770000</v>
      </c>
      <c r="I21" s="7" t="s">
        <v>1743</v>
      </c>
      <c r="J21" s="41" t="s">
        <v>84</v>
      </c>
      <c r="K21" s="7" t="s">
        <v>987</v>
      </c>
      <c r="L21" s="40" t="s">
        <v>371</v>
      </c>
      <c r="M21" s="40" t="s">
        <v>325</v>
      </c>
      <c r="N21" s="7" t="s">
        <v>733</v>
      </c>
      <c r="O21" s="5" t="s">
        <v>1117</v>
      </c>
      <c r="Q21" s="26" t="s">
        <v>1346</v>
      </c>
      <c r="S21" s="7"/>
      <c r="T21" s="7"/>
      <c r="U21" s="7"/>
    </row>
    <row r="22" spans="1:21">
      <c r="A22" s="7" t="s">
        <v>868</v>
      </c>
      <c r="B22" s="7" t="s">
        <v>1569</v>
      </c>
      <c r="C22" s="7" t="s">
        <v>726</v>
      </c>
      <c r="D22" s="7" t="s">
        <v>727</v>
      </c>
      <c r="E22" s="7" t="s">
        <v>728</v>
      </c>
      <c r="F22" s="7">
        <v>110010250</v>
      </c>
      <c r="G22" s="7">
        <v>242697500</v>
      </c>
      <c r="H22" s="7">
        <v>194317500</v>
      </c>
      <c r="I22" s="7" t="s">
        <v>1744</v>
      </c>
      <c r="J22" s="41" t="s">
        <v>50</v>
      </c>
      <c r="K22" s="7" t="s">
        <v>1010</v>
      </c>
      <c r="L22" s="40" t="s">
        <v>283</v>
      </c>
      <c r="M22" s="40" t="s">
        <v>284</v>
      </c>
      <c r="N22" s="7" t="s">
        <v>729</v>
      </c>
      <c r="O22" s="5" t="s">
        <v>1349</v>
      </c>
      <c r="P22" s="6" t="s">
        <v>1011</v>
      </c>
      <c r="Q22" s="22" t="s">
        <v>1347</v>
      </c>
      <c r="S22" s="7"/>
      <c r="T22" s="7"/>
      <c r="U22" s="7"/>
    </row>
    <row r="23" spans="1:21">
      <c r="A23" s="7" t="s">
        <v>869</v>
      </c>
      <c r="B23" s="7" t="s">
        <v>1547</v>
      </c>
      <c r="C23" s="7" t="s">
        <v>722</v>
      </c>
      <c r="D23" s="7" t="s">
        <v>723</v>
      </c>
      <c r="E23" s="7" t="s">
        <v>724</v>
      </c>
      <c r="F23" s="7">
        <v>70739500</v>
      </c>
      <c r="G23" s="7">
        <v>155897500</v>
      </c>
      <c r="H23" s="7">
        <v>73048500</v>
      </c>
      <c r="I23" s="7" t="s">
        <v>1745</v>
      </c>
      <c r="J23" s="41" t="s">
        <v>6</v>
      </c>
      <c r="K23" s="7" t="s">
        <v>43</v>
      </c>
      <c r="L23" s="40" t="s">
        <v>181</v>
      </c>
      <c r="M23" s="40" t="s">
        <v>172</v>
      </c>
      <c r="N23" s="7" t="s">
        <v>725</v>
      </c>
      <c r="O23" s="5" t="s">
        <v>1083</v>
      </c>
      <c r="Q23" s="48" t="s">
        <v>1351</v>
      </c>
      <c r="S23" s="7"/>
      <c r="T23" s="7"/>
      <c r="U23" s="7"/>
    </row>
    <row r="24" spans="1:21">
      <c r="A24" s="7" t="s">
        <v>870</v>
      </c>
      <c r="B24" s="7" t="s">
        <v>1536</v>
      </c>
      <c r="C24" s="7" t="s">
        <v>718</v>
      </c>
      <c r="D24" s="7" t="s">
        <v>719</v>
      </c>
      <c r="E24" s="7" t="s">
        <v>720</v>
      </c>
      <c r="F24" s="7" t="s">
        <v>2142</v>
      </c>
      <c r="G24" s="7">
        <v>56782000</v>
      </c>
      <c r="H24" s="7">
        <v>36604500</v>
      </c>
      <c r="I24" s="7" t="s">
        <v>1746</v>
      </c>
      <c r="J24" s="41" t="s">
        <v>16</v>
      </c>
      <c r="K24" s="7" t="s">
        <v>92</v>
      </c>
      <c r="L24" s="40" t="s">
        <v>205</v>
      </c>
      <c r="M24" s="40" t="s">
        <v>206</v>
      </c>
      <c r="N24" s="7" t="s">
        <v>721</v>
      </c>
      <c r="O24" s="5" t="s">
        <v>1400</v>
      </c>
      <c r="Q24" s="48" t="s">
        <v>1351</v>
      </c>
      <c r="S24" s="7"/>
      <c r="T24" s="7"/>
      <c r="U24" s="7"/>
    </row>
    <row r="25" spans="1:21">
      <c r="A25" s="7" t="s">
        <v>871</v>
      </c>
      <c r="B25" s="7" t="s">
        <v>1588</v>
      </c>
      <c r="C25" s="7" t="s">
        <v>714</v>
      </c>
      <c r="D25" s="7" t="s">
        <v>715</v>
      </c>
      <c r="E25" s="7" t="s">
        <v>716</v>
      </c>
      <c r="F25" s="7">
        <v>37634750</v>
      </c>
      <c r="G25" s="7">
        <v>81854750</v>
      </c>
      <c r="H25" s="7">
        <v>29906250</v>
      </c>
      <c r="I25" s="7" t="s">
        <v>1747</v>
      </c>
      <c r="J25" s="41" t="s">
        <v>34</v>
      </c>
      <c r="K25" s="7" t="s">
        <v>92</v>
      </c>
      <c r="L25" s="40" t="s">
        <v>246</v>
      </c>
      <c r="M25" s="40" t="s">
        <v>247</v>
      </c>
      <c r="N25" s="7" t="s">
        <v>717</v>
      </c>
      <c r="O25" s="5" t="s">
        <v>998</v>
      </c>
      <c r="Q25" s="13" t="s">
        <v>1368</v>
      </c>
      <c r="S25" s="7"/>
      <c r="T25" s="7"/>
      <c r="U25" s="7"/>
    </row>
    <row r="26" spans="1:21">
      <c r="A26" s="7" t="s">
        <v>872</v>
      </c>
      <c r="B26" s="7" t="s">
        <v>1541</v>
      </c>
      <c r="C26" s="7" t="s">
        <v>710</v>
      </c>
      <c r="D26" s="7" t="s">
        <v>711</v>
      </c>
      <c r="E26" s="7" t="s">
        <v>712</v>
      </c>
      <c r="F26" s="7">
        <v>705570000</v>
      </c>
      <c r="G26" s="7">
        <v>1499025000</v>
      </c>
      <c r="H26" s="7">
        <v>861395000</v>
      </c>
      <c r="I26" s="7" t="s">
        <v>1748</v>
      </c>
      <c r="J26" s="41" t="s">
        <v>25</v>
      </c>
      <c r="K26" s="7" t="s">
        <v>1722</v>
      </c>
      <c r="L26" s="40" t="s">
        <v>228</v>
      </c>
      <c r="M26" s="40" t="s">
        <v>229</v>
      </c>
      <c r="N26" s="7" t="s">
        <v>713</v>
      </c>
      <c r="O26" s="5" t="s">
        <v>999</v>
      </c>
      <c r="Q26" s="30" t="s">
        <v>1356</v>
      </c>
      <c r="S26" s="7"/>
      <c r="T26" s="7"/>
      <c r="U26" s="7"/>
    </row>
    <row r="27" spans="1:21">
      <c r="A27" s="7" t="s">
        <v>873</v>
      </c>
      <c r="B27" s="7" t="s">
        <v>1557</v>
      </c>
      <c r="C27" s="7" t="s">
        <v>706</v>
      </c>
      <c r="D27" s="7" t="s">
        <v>707</v>
      </c>
      <c r="E27" s="7" t="s">
        <v>708</v>
      </c>
      <c r="F27" s="7">
        <v>502062500</v>
      </c>
      <c r="G27" s="7">
        <v>1047160000</v>
      </c>
      <c r="H27" s="7">
        <v>675655000</v>
      </c>
      <c r="I27" s="7" t="s">
        <v>1749</v>
      </c>
      <c r="J27" s="41" t="s">
        <v>40</v>
      </c>
      <c r="K27" s="7" t="s">
        <v>1010</v>
      </c>
      <c r="L27" s="40" t="s">
        <v>257</v>
      </c>
      <c r="M27" s="40" t="s">
        <v>258</v>
      </c>
      <c r="N27" s="7" t="s">
        <v>709</v>
      </c>
      <c r="O27" s="5" t="s">
        <v>1330</v>
      </c>
      <c r="Q27" s="22" t="s">
        <v>1347</v>
      </c>
      <c r="S27" s="7"/>
      <c r="T27" s="7"/>
      <c r="U27" s="7"/>
    </row>
    <row r="28" spans="1:21">
      <c r="A28" s="7" t="s">
        <v>849</v>
      </c>
      <c r="B28" s="7" t="s">
        <v>1554</v>
      </c>
      <c r="C28" s="7" t="s">
        <v>702</v>
      </c>
      <c r="D28" s="7" t="s">
        <v>703</v>
      </c>
      <c r="E28" s="7" t="s">
        <v>704</v>
      </c>
      <c r="F28" s="7">
        <v>114534000</v>
      </c>
      <c r="G28" s="7">
        <v>234575000</v>
      </c>
      <c r="H28" s="7">
        <v>195450000</v>
      </c>
      <c r="I28" s="7" t="s">
        <v>1750</v>
      </c>
      <c r="J28" s="41" t="s">
        <v>3</v>
      </c>
      <c r="K28" s="7" t="s">
        <v>992</v>
      </c>
      <c r="L28" s="40" t="s">
        <v>175</v>
      </c>
      <c r="M28" s="40" t="s">
        <v>176</v>
      </c>
      <c r="N28" s="7" t="s">
        <v>705</v>
      </c>
      <c r="O28" s="5" t="s">
        <v>1358</v>
      </c>
      <c r="P28" s="6" t="s">
        <v>1084</v>
      </c>
      <c r="Q28" s="48" t="s">
        <v>1351</v>
      </c>
      <c r="S28" s="7"/>
      <c r="T28" s="7"/>
      <c r="U28" s="7"/>
    </row>
    <row r="29" spans="1:21">
      <c r="A29" s="7" t="s">
        <v>874</v>
      </c>
      <c r="B29" s="7" t="s">
        <v>1533</v>
      </c>
      <c r="C29" s="7" t="s">
        <v>698</v>
      </c>
      <c r="D29" s="7" t="s">
        <v>699</v>
      </c>
      <c r="E29" s="7" t="s">
        <v>700</v>
      </c>
      <c r="F29" s="7">
        <v>198750000</v>
      </c>
      <c r="G29" s="7">
        <v>401470000</v>
      </c>
      <c r="H29" s="7">
        <v>254245000</v>
      </c>
      <c r="I29" s="7" t="s">
        <v>1751</v>
      </c>
      <c r="J29" s="41" t="s">
        <v>38</v>
      </c>
      <c r="K29" s="7" t="s">
        <v>1105</v>
      </c>
      <c r="L29" s="40" t="s">
        <v>254</v>
      </c>
      <c r="M29" s="40">
        <v>66</v>
      </c>
      <c r="N29" s="7" t="s">
        <v>701</v>
      </c>
      <c r="O29" s="5" t="s">
        <v>1632</v>
      </c>
      <c r="Q29" s="29" t="s">
        <v>1112</v>
      </c>
      <c r="S29" s="7"/>
      <c r="T29" s="7"/>
      <c r="U29" s="7"/>
    </row>
    <row r="30" spans="1:21">
      <c r="A30" s="7" t="s">
        <v>875</v>
      </c>
      <c r="B30" s="7" t="s">
        <v>1561</v>
      </c>
      <c r="C30" s="7" t="s">
        <v>694</v>
      </c>
      <c r="D30" s="7" t="s">
        <v>695</v>
      </c>
      <c r="E30" s="7" t="s">
        <v>696</v>
      </c>
      <c r="F30" s="7">
        <v>85777250</v>
      </c>
      <c r="G30" s="7">
        <v>172569250</v>
      </c>
      <c r="H30" s="7">
        <v>212465000</v>
      </c>
      <c r="I30" s="7" t="s">
        <v>1752</v>
      </c>
      <c r="J30" s="41" t="s">
        <v>26</v>
      </c>
      <c r="K30" s="7" t="s">
        <v>93</v>
      </c>
      <c r="L30" s="40" t="s">
        <v>230</v>
      </c>
      <c r="M30" s="40" t="s">
        <v>231</v>
      </c>
      <c r="N30" s="7" t="s">
        <v>697</v>
      </c>
      <c r="O30" s="5" t="s">
        <v>1085</v>
      </c>
      <c r="P30" s="6" t="s">
        <v>1011</v>
      </c>
      <c r="Q30" s="27" t="s">
        <v>1354</v>
      </c>
      <c r="S30" s="7"/>
      <c r="T30" s="7"/>
      <c r="U30" s="7"/>
    </row>
    <row r="31" spans="1:21">
      <c r="A31" s="7" t="s">
        <v>876</v>
      </c>
      <c r="B31" s="7" t="s">
        <v>1605</v>
      </c>
      <c r="C31" s="7" t="s">
        <v>690</v>
      </c>
      <c r="D31" s="7" t="s">
        <v>691</v>
      </c>
      <c r="E31" s="7" t="s">
        <v>692</v>
      </c>
      <c r="F31" s="7">
        <v>59250000</v>
      </c>
      <c r="G31" s="7">
        <v>117865000</v>
      </c>
      <c r="H31" s="7">
        <v>100970000</v>
      </c>
      <c r="I31" s="7" t="s">
        <v>1753</v>
      </c>
      <c r="J31" s="41" t="s">
        <v>12</v>
      </c>
      <c r="K31" s="7" t="s">
        <v>91</v>
      </c>
      <c r="L31" s="40" t="s">
        <v>281</v>
      </c>
      <c r="M31" s="40" t="s">
        <v>282</v>
      </c>
      <c r="N31" s="7" t="s">
        <v>693</v>
      </c>
      <c r="O31" s="5" t="s">
        <v>1369</v>
      </c>
      <c r="Q31" s="15" t="s">
        <v>1359</v>
      </c>
      <c r="S31" s="7"/>
      <c r="T31" s="7"/>
      <c r="U31" s="7"/>
    </row>
    <row r="32" spans="1:21">
      <c r="A32" s="7" t="s">
        <v>877</v>
      </c>
      <c r="B32" s="7" t="s">
        <v>1527</v>
      </c>
      <c r="C32" s="7" t="s">
        <v>686</v>
      </c>
      <c r="D32" s="7" t="s">
        <v>687</v>
      </c>
      <c r="E32" s="7" t="s">
        <v>688</v>
      </c>
      <c r="F32" s="7" t="s">
        <v>2143</v>
      </c>
      <c r="G32" s="7">
        <v>170665000</v>
      </c>
      <c r="H32" s="7">
        <v>114007000</v>
      </c>
      <c r="I32" s="7" t="s">
        <v>1754</v>
      </c>
      <c r="J32" s="41" t="s">
        <v>88</v>
      </c>
      <c r="K32" s="7" t="s">
        <v>987</v>
      </c>
      <c r="L32" s="40" t="s">
        <v>378</v>
      </c>
      <c r="M32" s="40" t="s">
        <v>379</v>
      </c>
      <c r="N32" s="7" t="s">
        <v>689</v>
      </c>
      <c r="O32" s="5" t="s">
        <v>1000</v>
      </c>
      <c r="Q32" s="26" t="s">
        <v>1346</v>
      </c>
      <c r="S32" s="7"/>
      <c r="T32" s="7"/>
      <c r="U32" s="7"/>
    </row>
    <row r="33" spans="1:21">
      <c r="A33" s="7" t="s">
        <v>878</v>
      </c>
      <c r="B33" s="7" t="s">
        <v>1603</v>
      </c>
      <c r="C33" s="7" t="s">
        <v>682</v>
      </c>
      <c r="D33" s="7" t="s">
        <v>683</v>
      </c>
      <c r="E33" s="7" t="s">
        <v>684</v>
      </c>
      <c r="F33" s="7">
        <v>1570425000</v>
      </c>
      <c r="G33" s="7">
        <v>3103750000</v>
      </c>
      <c r="H33" s="7">
        <v>2310300000</v>
      </c>
      <c r="I33" s="7" t="s">
        <v>1755</v>
      </c>
      <c r="J33" s="41" t="s">
        <v>70</v>
      </c>
      <c r="K33" s="7" t="s">
        <v>1010</v>
      </c>
      <c r="L33" s="40" t="s">
        <v>334</v>
      </c>
      <c r="M33" s="40" t="s">
        <v>335</v>
      </c>
      <c r="N33" s="7" t="s">
        <v>685</v>
      </c>
      <c r="O33" s="5" t="s">
        <v>1621</v>
      </c>
      <c r="P33" s="6" t="s">
        <v>993</v>
      </c>
      <c r="Q33" s="20" t="s">
        <v>1116</v>
      </c>
      <c r="S33" s="7"/>
      <c r="T33" s="7"/>
      <c r="U33" s="7"/>
    </row>
    <row r="34" spans="1:21">
      <c r="A34" s="7" t="s">
        <v>879</v>
      </c>
      <c r="B34" s="7" t="s">
        <v>1531</v>
      </c>
      <c r="C34" s="7" t="s">
        <v>678</v>
      </c>
      <c r="D34" s="7" t="s">
        <v>679</v>
      </c>
      <c r="E34" s="7" t="s">
        <v>680</v>
      </c>
      <c r="F34" s="7">
        <v>1192672500</v>
      </c>
      <c r="G34" s="7">
        <v>2355225000</v>
      </c>
      <c r="H34" s="7">
        <v>1328427500</v>
      </c>
      <c r="I34" s="7" t="s">
        <v>1756</v>
      </c>
      <c r="J34" s="41" t="s">
        <v>85</v>
      </c>
      <c r="K34" s="7" t="s">
        <v>987</v>
      </c>
      <c r="L34" s="40" t="s">
        <v>372</v>
      </c>
      <c r="M34" s="40" t="s">
        <v>373</v>
      </c>
      <c r="N34" s="7" t="s">
        <v>681</v>
      </c>
      <c r="O34" s="5" t="s">
        <v>997</v>
      </c>
      <c r="P34" s="6" t="s">
        <v>993</v>
      </c>
      <c r="Q34" s="26" t="s">
        <v>1346</v>
      </c>
      <c r="S34" s="7"/>
      <c r="T34" s="7"/>
      <c r="U34" s="7"/>
    </row>
    <row r="35" spans="1:21">
      <c r="A35" s="7" t="s">
        <v>880</v>
      </c>
      <c r="B35" s="7" t="s">
        <v>1530</v>
      </c>
      <c r="C35" s="7" t="s">
        <v>674</v>
      </c>
      <c r="D35" s="7" t="s">
        <v>675</v>
      </c>
      <c r="E35" s="7" t="s">
        <v>676</v>
      </c>
      <c r="F35" s="7">
        <v>103957500</v>
      </c>
      <c r="G35" s="7">
        <v>204560000</v>
      </c>
      <c r="H35" s="7">
        <v>75692000</v>
      </c>
      <c r="I35" s="7" t="s">
        <v>1757</v>
      </c>
      <c r="J35" s="41" t="s">
        <v>11</v>
      </c>
      <c r="K35" s="7" t="s">
        <v>992</v>
      </c>
      <c r="L35" s="40" t="s">
        <v>195</v>
      </c>
      <c r="M35" s="40" t="s">
        <v>196</v>
      </c>
      <c r="N35" s="7" t="s">
        <v>677</v>
      </c>
      <c r="O35" s="5" t="s">
        <v>1355</v>
      </c>
      <c r="P35" s="6" t="s">
        <v>993</v>
      </c>
      <c r="Q35" s="48" t="s">
        <v>1351</v>
      </c>
      <c r="S35" s="7"/>
      <c r="T35" s="7"/>
      <c r="U35" s="7"/>
    </row>
    <row r="36" spans="1:21">
      <c r="A36" s="7" t="s">
        <v>881</v>
      </c>
      <c r="B36" s="7" t="s">
        <v>1509</v>
      </c>
      <c r="C36" s="7" t="s">
        <v>670</v>
      </c>
      <c r="D36" s="7" t="s">
        <v>671</v>
      </c>
      <c r="E36" s="7" t="s">
        <v>672</v>
      </c>
      <c r="F36" s="7">
        <v>473395000</v>
      </c>
      <c r="G36" s="7">
        <v>918675000</v>
      </c>
      <c r="H36" s="7">
        <v>693810000</v>
      </c>
      <c r="I36" s="7" t="s">
        <v>1758</v>
      </c>
      <c r="J36" s="41" t="s">
        <v>69</v>
      </c>
      <c r="K36" s="7" t="s">
        <v>89</v>
      </c>
      <c r="L36" s="40" t="s">
        <v>332</v>
      </c>
      <c r="M36" s="40" t="s">
        <v>333</v>
      </c>
      <c r="N36" s="7" t="s">
        <v>673</v>
      </c>
      <c r="O36" s="5" t="s">
        <v>1624</v>
      </c>
      <c r="P36" s="6" t="s">
        <v>993</v>
      </c>
      <c r="Q36" s="55" t="s">
        <v>1367</v>
      </c>
      <c r="S36" s="7"/>
      <c r="T36" s="7"/>
      <c r="U36" s="7"/>
    </row>
    <row r="37" spans="1:21">
      <c r="A37" s="7" t="s">
        <v>882</v>
      </c>
      <c r="B37" s="7" t="s">
        <v>1597</v>
      </c>
      <c r="C37" s="7" t="s">
        <v>666</v>
      </c>
      <c r="D37" s="7" t="s">
        <v>667</v>
      </c>
      <c r="E37" s="7" t="s">
        <v>668</v>
      </c>
      <c r="F37" s="7">
        <v>78827250</v>
      </c>
      <c r="G37" s="7">
        <v>152700000</v>
      </c>
      <c r="H37" s="7">
        <v>115134500</v>
      </c>
      <c r="I37" s="7" t="s">
        <v>1759</v>
      </c>
      <c r="J37" s="41" t="s">
        <v>87</v>
      </c>
      <c r="K37" s="7" t="s">
        <v>1010</v>
      </c>
      <c r="L37" s="40" t="s">
        <v>376</v>
      </c>
      <c r="M37" s="40" t="s">
        <v>377</v>
      </c>
      <c r="N37" s="7" t="s">
        <v>669</v>
      </c>
      <c r="O37" s="5" t="s">
        <v>1641</v>
      </c>
      <c r="Q37" s="46" t="s">
        <v>1364</v>
      </c>
      <c r="S37" s="7"/>
      <c r="T37" s="7"/>
      <c r="U37" s="7"/>
    </row>
    <row r="38" spans="1:21">
      <c r="A38" s="7" t="s">
        <v>883</v>
      </c>
      <c r="B38" s="7" t="s">
        <v>1546</v>
      </c>
      <c r="C38" s="7" t="s">
        <v>662</v>
      </c>
      <c r="D38" s="7" t="s">
        <v>663</v>
      </c>
      <c r="E38" s="7" t="s">
        <v>664</v>
      </c>
      <c r="F38" s="7">
        <v>918395000</v>
      </c>
      <c r="G38" s="7">
        <v>1764625000</v>
      </c>
      <c r="H38" s="7">
        <v>1162555000</v>
      </c>
      <c r="I38" s="7" t="s">
        <v>1760</v>
      </c>
      <c r="J38" s="41" t="s">
        <v>45</v>
      </c>
      <c r="K38" s="7" t="s">
        <v>1106</v>
      </c>
      <c r="L38" s="40" t="s">
        <v>267</v>
      </c>
      <c r="M38" s="40" t="s">
        <v>268</v>
      </c>
      <c r="N38" s="7" t="s">
        <v>665</v>
      </c>
      <c r="O38" s="5" t="s">
        <v>1002</v>
      </c>
      <c r="P38" s="6" t="s">
        <v>1001</v>
      </c>
      <c r="Q38" s="27" t="s">
        <v>1354</v>
      </c>
      <c r="S38" s="7"/>
      <c r="T38" s="7"/>
      <c r="U38" s="7"/>
    </row>
    <row r="39" spans="1:21">
      <c r="A39" s="7" t="s">
        <v>884</v>
      </c>
      <c r="B39" s="7" t="s">
        <v>1552</v>
      </c>
      <c r="C39" s="7" t="s">
        <v>658</v>
      </c>
      <c r="D39" s="7" t="s">
        <v>659</v>
      </c>
      <c r="E39" s="7" t="s">
        <v>660</v>
      </c>
      <c r="F39" s="7">
        <v>2089300000</v>
      </c>
      <c r="G39" s="7">
        <v>3973850000</v>
      </c>
      <c r="H39" s="7">
        <v>2482900000</v>
      </c>
      <c r="I39" s="7" t="s">
        <v>1761</v>
      </c>
      <c r="J39" s="41" t="s">
        <v>49</v>
      </c>
      <c r="K39" s="7" t="s">
        <v>89</v>
      </c>
      <c r="L39" s="40" t="s">
        <v>323</v>
      </c>
      <c r="M39" s="40" t="s">
        <v>324</v>
      </c>
      <c r="N39" s="7" t="s">
        <v>661</v>
      </c>
      <c r="O39" s="5" t="s">
        <v>1115</v>
      </c>
      <c r="Q39" s="29" t="s">
        <v>1112</v>
      </c>
      <c r="S39" s="7"/>
      <c r="T39" s="7"/>
      <c r="U39" s="7"/>
    </row>
    <row r="40" spans="1:21">
      <c r="A40" s="7" t="s">
        <v>823</v>
      </c>
      <c r="B40" s="7" t="s">
        <v>1562</v>
      </c>
      <c r="C40" s="7" t="s">
        <v>654</v>
      </c>
      <c r="D40" s="7" t="s">
        <v>655</v>
      </c>
      <c r="E40" s="7" t="s">
        <v>656</v>
      </c>
      <c r="F40" s="7">
        <v>253552500</v>
      </c>
      <c r="G40" s="7">
        <v>481575000</v>
      </c>
      <c r="H40" s="7">
        <v>282402500</v>
      </c>
      <c r="I40" s="7" t="s">
        <v>1762</v>
      </c>
      <c r="J40" s="41" t="s">
        <v>42</v>
      </c>
      <c r="K40" s="7" t="s">
        <v>989</v>
      </c>
      <c r="L40" s="40" t="s">
        <v>261</v>
      </c>
      <c r="M40" s="40" t="s">
        <v>262</v>
      </c>
      <c r="N40" s="7" t="s">
        <v>657</v>
      </c>
      <c r="O40" s="5" t="s">
        <v>1003</v>
      </c>
      <c r="Q40" s="15" t="s">
        <v>1359</v>
      </c>
      <c r="S40" s="7"/>
      <c r="T40" s="7"/>
      <c r="U40" s="7"/>
    </row>
    <row r="41" spans="1:21">
      <c r="A41" s="7" t="s">
        <v>885</v>
      </c>
      <c r="B41" s="7" t="s">
        <v>1593</v>
      </c>
      <c r="C41" s="7" t="s">
        <v>650</v>
      </c>
      <c r="D41" s="7" t="s">
        <v>651</v>
      </c>
      <c r="E41" s="7" t="s">
        <v>652</v>
      </c>
      <c r="F41" s="7">
        <v>373295000</v>
      </c>
      <c r="G41" s="7">
        <v>707845000</v>
      </c>
      <c r="H41" s="7">
        <v>519900000</v>
      </c>
      <c r="I41" s="7" t="s">
        <v>1763</v>
      </c>
      <c r="J41" s="41" t="s">
        <v>27</v>
      </c>
      <c r="K41" s="7" t="s">
        <v>1105</v>
      </c>
      <c r="L41" s="40" t="s">
        <v>232</v>
      </c>
      <c r="M41" s="40" t="s">
        <v>233</v>
      </c>
      <c r="N41" s="7" t="s">
        <v>653</v>
      </c>
      <c r="O41" s="5" t="s">
        <v>1013</v>
      </c>
      <c r="Q41" s="48" t="s">
        <v>1351</v>
      </c>
      <c r="S41" s="7"/>
      <c r="T41" s="7"/>
      <c r="U41" s="7"/>
    </row>
    <row r="42" spans="1:21">
      <c r="A42" s="7" t="s">
        <v>825</v>
      </c>
      <c r="B42" s="7" t="s">
        <v>1574</v>
      </c>
      <c r="C42" s="7" t="s">
        <v>646</v>
      </c>
      <c r="D42" s="7" t="s">
        <v>647</v>
      </c>
      <c r="E42" s="7" t="s">
        <v>648</v>
      </c>
      <c r="F42" s="7">
        <v>145815000</v>
      </c>
      <c r="G42" s="7">
        <v>274327500</v>
      </c>
      <c r="H42" s="7">
        <v>195872500</v>
      </c>
      <c r="I42" s="7" t="s">
        <v>1764</v>
      </c>
      <c r="J42" s="41" t="s">
        <v>7</v>
      </c>
      <c r="K42" s="7" t="s">
        <v>986</v>
      </c>
      <c r="L42" s="40" t="s">
        <v>269</v>
      </c>
      <c r="M42" s="40" t="s">
        <v>240</v>
      </c>
      <c r="N42" s="7" t="s">
        <v>649</v>
      </c>
      <c r="O42" s="5" t="s">
        <v>1003</v>
      </c>
      <c r="Q42" s="15" t="s">
        <v>1359</v>
      </c>
      <c r="S42" s="7"/>
      <c r="T42" s="7"/>
      <c r="U42" s="7"/>
    </row>
    <row r="43" spans="1:21">
      <c r="A43" s="7" t="s">
        <v>886</v>
      </c>
      <c r="B43" s="7" t="s">
        <v>1583</v>
      </c>
      <c r="C43" s="7" t="s">
        <v>642</v>
      </c>
      <c r="D43" s="7" t="s">
        <v>643</v>
      </c>
      <c r="E43" s="7" t="s">
        <v>644</v>
      </c>
      <c r="F43" s="7">
        <v>6087125000</v>
      </c>
      <c r="G43" s="7">
        <v>11366200000</v>
      </c>
      <c r="H43" s="7">
        <v>7531900000</v>
      </c>
      <c r="I43" s="7" t="s">
        <v>1765</v>
      </c>
      <c r="J43" s="41" t="s">
        <v>14</v>
      </c>
      <c r="K43" s="7" t="s">
        <v>1010</v>
      </c>
      <c r="L43" s="40" t="s">
        <v>201</v>
      </c>
      <c r="M43" s="40" t="s">
        <v>202</v>
      </c>
      <c r="N43" s="7" t="s">
        <v>645</v>
      </c>
      <c r="O43" s="5" t="s">
        <v>1004</v>
      </c>
      <c r="P43" s="6" t="s">
        <v>1005</v>
      </c>
      <c r="Q43" s="22" t="s">
        <v>1347</v>
      </c>
      <c r="S43" s="7"/>
      <c r="T43" s="7"/>
      <c r="U43" s="7"/>
    </row>
    <row r="44" spans="1:21">
      <c r="A44" s="7" t="s">
        <v>887</v>
      </c>
      <c r="B44" s="7" t="s">
        <v>1576</v>
      </c>
      <c r="C44" s="7" t="s">
        <v>638</v>
      </c>
      <c r="D44" s="7" t="s">
        <v>639</v>
      </c>
      <c r="E44" s="7" t="s">
        <v>640</v>
      </c>
      <c r="F44" s="7" t="s">
        <v>2144</v>
      </c>
      <c r="G44" s="7" t="s">
        <v>2145</v>
      </c>
      <c r="H44" s="7" t="s">
        <v>2146</v>
      </c>
      <c r="I44" s="7" t="s">
        <v>1766</v>
      </c>
      <c r="J44" s="41" t="s">
        <v>44</v>
      </c>
      <c r="K44" s="7" t="s">
        <v>991</v>
      </c>
      <c r="L44" s="40" t="s">
        <v>265</v>
      </c>
      <c r="M44" s="40" t="s">
        <v>266</v>
      </c>
      <c r="N44" s="7" t="s">
        <v>641</v>
      </c>
      <c r="O44" s="5" t="s">
        <v>1086</v>
      </c>
      <c r="P44" s="6" t="s">
        <v>993</v>
      </c>
      <c r="Q44" s="15" t="s">
        <v>1359</v>
      </c>
      <c r="S44" s="7"/>
      <c r="T44" s="7"/>
      <c r="U44" s="7"/>
    </row>
    <row r="45" spans="1:21">
      <c r="A45" s="7" t="s">
        <v>888</v>
      </c>
      <c r="B45" s="7" t="s">
        <v>1517</v>
      </c>
      <c r="C45" s="7" t="s">
        <v>634</v>
      </c>
      <c r="D45" s="7" t="s">
        <v>635</v>
      </c>
      <c r="E45" s="7" t="s">
        <v>636</v>
      </c>
      <c r="F45" s="7">
        <v>442180000</v>
      </c>
      <c r="G45" s="7">
        <v>801057500</v>
      </c>
      <c r="H45" s="7">
        <v>646140000</v>
      </c>
      <c r="I45" s="7" t="s">
        <v>1767</v>
      </c>
      <c r="J45" s="41" t="s">
        <v>43</v>
      </c>
      <c r="K45" s="7" t="s">
        <v>987</v>
      </c>
      <c r="L45" s="40" t="s">
        <v>31</v>
      </c>
      <c r="M45" s="40" t="s">
        <v>327</v>
      </c>
      <c r="N45" s="7" t="s">
        <v>637</v>
      </c>
      <c r="O45" s="5" t="s">
        <v>1006</v>
      </c>
      <c r="Q45" s="26" t="s">
        <v>1346</v>
      </c>
      <c r="S45" s="7"/>
      <c r="T45" s="7"/>
      <c r="U45" s="7"/>
    </row>
    <row r="46" spans="1:21">
      <c r="A46" s="7" t="s">
        <v>889</v>
      </c>
      <c r="B46" s="7" t="s">
        <v>1553</v>
      </c>
      <c r="C46" s="7" t="s">
        <v>630</v>
      </c>
      <c r="D46" s="7" t="s">
        <v>631</v>
      </c>
      <c r="E46" s="7" t="s">
        <v>632</v>
      </c>
      <c r="F46" s="7" t="s">
        <v>2147</v>
      </c>
      <c r="G46" s="7">
        <v>186405000</v>
      </c>
      <c r="H46" s="7">
        <v>120512250</v>
      </c>
      <c r="I46" s="7" t="s">
        <v>1768</v>
      </c>
      <c r="J46" s="41" t="s">
        <v>66</v>
      </c>
      <c r="K46" s="7" t="s">
        <v>989</v>
      </c>
      <c r="L46" s="40" t="s">
        <v>295</v>
      </c>
      <c r="M46" s="40" t="s">
        <v>322</v>
      </c>
      <c r="N46" s="7" t="s">
        <v>633</v>
      </c>
      <c r="O46" s="5" t="s">
        <v>999</v>
      </c>
      <c r="Q46" s="30" t="s">
        <v>1356</v>
      </c>
      <c r="S46" s="7"/>
      <c r="T46" s="7"/>
      <c r="U46" s="7"/>
    </row>
    <row r="47" spans="1:21">
      <c r="A47" s="7" t="s">
        <v>890</v>
      </c>
      <c r="B47" s="7" t="s">
        <v>1548</v>
      </c>
      <c r="C47" s="7" t="s">
        <v>626</v>
      </c>
      <c r="D47" s="7" t="s">
        <v>627</v>
      </c>
      <c r="E47" s="7" t="s">
        <v>628</v>
      </c>
      <c r="F47" s="7">
        <v>88701000</v>
      </c>
      <c r="G47" s="7">
        <v>159815000</v>
      </c>
      <c r="H47" s="7">
        <v>129940000</v>
      </c>
      <c r="I47" s="7" t="s">
        <v>1769</v>
      </c>
      <c r="J47" s="41" t="s">
        <v>60</v>
      </c>
      <c r="K47" s="7" t="s">
        <v>1010</v>
      </c>
      <c r="L47" s="40" t="s">
        <v>307</v>
      </c>
      <c r="M47" s="40" t="s">
        <v>308</v>
      </c>
      <c r="N47" s="7" t="s">
        <v>629</v>
      </c>
      <c r="O47" s="5" t="s">
        <v>1338</v>
      </c>
      <c r="P47" s="6" t="s">
        <v>993</v>
      </c>
      <c r="Q47" s="22" t="s">
        <v>1347</v>
      </c>
      <c r="S47" s="7"/>
      <c r="T47" s="7"/>
      <c r="U47" s="7"/>
    </row>
    <row r="48" spans="1:21">
      <c r="A48" s="7" t="s">
        <v>891</v>
      </c>
      <c r="B48" s="7" t="s">
        <v>1525</v>
      </c>
      <c r="C48" s="7" t="s">
        <v>622</v>
      </c>
      <c r="D48" s="7" t="s">
        <v>623</v>
      </c>
      <c r="E48" s="7" t="s">
        <v>624</v>
      </c>
      <c r="F48" s="7">
        <v>87276250</v>
      </c>
      <c r="G48" s="7">
        <v>155725000</v>
      </c>
      <c r="H48" s="7">
        <v>111418500</v>
      </c>
      <c r="I48" s="7" t="s">
        <v>1770</v>
      </c>
      <c r="J48" s="41" t="s">
        <v>79</v>
      </c>
      <c r="K48" s="7" t="s">
        <v>43</v>
      </c>
      <c r="L48" s="40" t="s">
        <v>361</v>
      </c>
      <c r="M48" s="40" t="s">
        <v>276</v>
      </c>
      <c r="N48" s="7" t="s">
        <v>625</v>
      </c>
      <c r="O48" s="5" t="s">
        <v>1007</v>
      </c>
      <c r="Q48" s="13" t="s">
        <v>1368</v>
      </c>
      <c r="S48" s="7"/>
      <c r="T48" s="7"/>
      <c r="U48" s="7"/>
    </row>
    <row r="49" spans="1:21">
      <c r="A49" s="7" t="s">
        <v>892</v>
      </c>
      <c r="B49" s="7" t="s">
        <v>1519</v>
      </c>
      <c r="C49" s="7" t="s">
        <v>618</v>
      </c>
      <c r="D49" s="7" t="s">
        <v>619</v>
      </c>
      <c r="E49" s="7" t="s">
        <v>620</v>
      </c>
      <c r="F49" s="7">
        <v>1044157500</v>
      </c>
      <c r="G49" s="7">
        <v>1846550000</v>
      </c>
      <c r="H49" s="7">
        <v>1097100000</v>
      </c>
      <c r="I49" s="7" t="s">
        <v>1771</v>
      </c>
      <c r="J49" s="41" t="s">
        <v>81</v>
      </c>
      <c r="K49" s="7" t="s">
        <v>89</v>
      </c>
      <c r="L49" s="40">
        <v>44</v>
      </c>
      <c r="M49" s="40" t="s">
        <v>365</v>
      </c>
      <c r="N49" s="7" t="s">
        <v>621</v>
      </c>
      <c r="O49" s="5" t="s">
        <v>1628</v>
      </c>
      <c r="Q49" s="20" t="s">
        <v>1116</v>
      </c>
      <c r="S49" s="7"/>
      <c r="T49" s="7"/>
      <c r="U49" s="7"/>
    </row>
    <row r="50" spans="1:21">
      <c r="A50" s="7" t="s">
        <v>893</v>
      </c>
      <c r="B50" s="7" t="s">
        <v>1560</v>
      </c>
      <c r="C50" s="7" t="s">
        <v>614</v>
      </c>
      <c r="D50" s="7" t="s">
        <v>615</v>
      </c>
      <c r="E50" s="7" t="s">
        <v>616</v>
      </c>
      <c r="F50" s="7">
        <v>4093350000</v>
      </c>
      <c r="G50" s="7">
        <v>7154075000</v>
      </c>
      <c r="H50" s="7">
        <v>5871200000</v>
      </c>
      <c r="I50" s="7" t="s">
        <v>1772</v>
      </c>
      <c r="J50" s="41" t="s">
        <v>30</v>
      </c>
      <c r="K50" s="7" t="s">
        <v>89</v>
      </c>
      <c r="L50" s="40" t="s">
        <v>238</v>
      </c>
      <c r="M50" s="40" t="s">
        <v>239</v>
      </c>
      <c r="N50" s="7" t="s">
        <v>617</v>
      </c>
      <c r="O50" s="5" t="s">
        <v>1015</v>
      </c>
      <c r="Q50" s="29" t="s">
        <v>1112</v>
      </c>
      <c r="S50" s="7"/>
      <c r="T50" s="7"/>
      <c r="U50" s="7"/>
    </row>
    <row r="51" spans="1:21">
      <c r="A51" s="7" t="s">
        <v>894</v>
      </c>
      <c r="B51" s="7" t="s">
        <v>1577</v>
      </c>
      <c r="C51" s="7" t="s">
        <v>610</v>
      </c>
      <c r="D51" s="7" t="s">
        <v>611</v>
      </c>
      <c r="E51" s="7" t="s">
        <v>612</v>
      </c>
      <c r="F51" s="7">
        <v>369992500</v>
      </c>
      <c r="G51" s="7">
        <v>643265000</v>
      </c>
      <c r="H51" s="7">
        <v>362795000</v>
      </c>
      <c r="I51" s="7" t="s">
        <v>1773</v>
      </c>
      <c r="J51" s="41" t="s">
        <v>9</v>
      </c>
      <c r="K51" s="7" t="s">
        <v>985</v>
      </c>
      <c r="L51" s="40" t="s">
        <v>191</v>
      </c>
      <c r="M51" s="40" t="s">
        <v>192</v>
      </c>
      <c r="N51" s="7" t="s">
        <v>613</v>
      </c>
      <c r="O51" s="5" t="s">
        <v>1012</v>
      </c>
      <c r="Q51" s="27" t="s">
        <v>1354</v>
      </c>
      <c r="S51" s="7"/>
      <c r="T51" s="7"/>
      <c r="U51" s="7"/>
    </row>
    <row r="52" spans="1:21">
      <c r="A52" s="7" t="s">
        <v>895</v>
      </c>
      <c r="B52" s="7" t="s">
        <v>1505</v>
      </c>
      <c r="C52" s="7" t="s">
        <v>606</v>
      </c>
      <c r="D52" s="7" t="s">
        <v>607</v>
      </c>
      <c r="E52" s="7" t="s">
        <v>608</v>
      </c>
      <c r="F52" s="7">
        <v>298690000</v>
      </c>
      <c r="G52" s="7">
        <v>514735000</v>
      </c>
      <c r="H52" s="7">
        <v>398177500</v>
      </c>
      <c r="I52" s="7" t="s">
        <v>1774</v>
      </c>
      <c r="J52" s="41" t="s">
        <v>57</v>
      </c>
      <c r="K52" s="7" t="s">
        <v>43</v>
      </c>
      <c r="L52" s="40" t="s">
        <v>298</v>
      </c>
      <c r="M52" s="40" t="s">
        <v>299</v>
      </c>
      <c r="N52" s="7" t="s">
        <v>609</v>
      </c>
      <c r="O52" s="5" t="s">
        <v>1623</v>
      </c>
      <c r="Q52" s="20" t="s">
        <v>1116</v>
      </c>
      <c r="S52" s="7"/>
      <c r="T52" s="7"/>
      <c r="U52" s="7"/>
    </row>
    <row r="53" spans="1:21">
      <c r="A53" s="7" t="s">
        <v>896</v>
      </c>
      <c r="B53" s="7" t="s">
        <v>1586</v>
      </c>
      <c r="C53" s="7" t="s">
        <v>602</v>
      </c>
      <c r="D53" s="7" t="s">
        <v>603</v>
      </c>
      <c r="E53" s="7" t="s">
        <v>604</v>
      </c>
      <c r="F53" s="7">
        <v>2885475000</v>
      </c>
      <c r="G53" s="7">
        <v>4858925000</v>
      </c>
      <c r="H53" s="7">
        <v>4122575000</v>
      </c>
      <c r="I53" s="7" t="s">
        <v>1775</v>
      </c>
      <c r="J53" s="41" t="s">
        <v>59</v>
      </c>
      <c r="K53" s="7" t="s">
        <v>1010</v>
      </c>
      <c r="L53" s="40" t="s">
        <v>305</v>
      </c>
      <c r="M53" s="40" t="s">
        <v>306</v>
      </c>
      <c r="N53" s="7" t="s">
        <v>605</v>
      </c>
      <c r="O53" s="5" t="s">
        <v>1339</v>
      </c>
      <c r="P53" s="6" t="s">
        <v>1008</v>
      </c>
      <c r="Q53" s="28" t="s">
        <v>1344</v>
      </c>
      <c r="S53" s="7"/>
      <c r="T53" s="7"/>
      <c r="U53" s="7"/>
    </row>
    <row r="54" spans="1:21">
      <c r="A54" s="7" t="s">
        <v>840</v>
      </c>
      <c r="B54" s="7" t="s">
        <v>1556</v>
      </c>
      <c r="C54" s="7" t="s">
        <v>598</v>
      </c>
      <c r="D54" s="7" t="s">
        <v>599</v>
      </c>
      <c r="E54" s="7" t="s">
        <v>600</v>
      </c>
      <c r="F54" s="7">
        <v>705282500</v>
      </c>
      <c r="G54" s="7">
        <v>1182915000</v>
      </c>
      <c r="H54" s="7">
        <v>1035495000</v>
      </c>
      <c r="I54" s="7" t="s">
        <v>1776</v>
      </c>
      <c r="J54" s="41" t="s">
        <v>47</v>
      </c>
      <c r="K54" s="7" t="s">
        <v>990</v>
      </c>
      <c r="L54" s="40" t="s">
        <v>330</v>
      </c>
      <c r="M54" s="40" t="s">
        <v>331</v>
      </c>
      <c r="N54" s="7" t="s">
        <v>601</v>
      </c>
      <c r="O54" s="5" t="s">
        <v>1615</v>
      </c>
      <c r="P54" s="6" t="s">
        <v>1614</v>
      </c>
      <c r="Q54" s="48" t="s">
        <v>1351</v>
      </c>
      <c r="S54" s="7"/>
      <c r="T54" s="7"/>
      <c r="U54" s="7"/>
    </row>
    <row r="55" spans="1:21">
      <c r="A55" s="7" t="s">
        <v>897</v>
      </c>
      <c r="B55" s="7" t="s">
        <v>1580</v>
      </c>
      <c r="C55" s="7" t="s">
        <v>594</v>
      </c>
      <c r="D55" s="7" t="s">
        <v>595</v>
      </c>
      <c r="E55" s="7" t="s">
        <v>596</v>
      </c>
      <c r="F55" s="7">
        <v>2625300000</v>
      </c>
      <c r="G55" s="7">
        <v>4400125000</v>
      </c>
      <c r="H55" s="7">
        <v>2487975000</v>
      </c>
      <c r="I55" s="7" t="s">
        <v>1777</v>
      </c>
      <c r="J55" s="41" t="s">
        <v>51</v>
      </c>
      <c r="K55" s="7" t="s">
        <v>89</v>
      </c>
      <c r="L55" s="40" t="s">
        <v>285</v>
      </c>
      <c r="M55" s="40" t="s">
        <v>286</v>
      </c>
      <c r="N55" s="7" t="s">
        <v>597</v>
      </c>
      <c r="O55" s="5" t="s">
        <v>1639</v>
      </c>
      <c r="Q55" s="19" t="s">
        <v>1110</v>
      </c>
      <c r="S55" s="7"/>
      <c r="T55" s="7"/>
      <c r="U55" s="7"/>
    </row>
    <row r="56" spans="1:21">
      <c r="A56" s="7" t="s">
        <v>898</v>
      </c>
      <c r="B56" s="7" t="s">
        <v>1544</v>
      </c>
      <c r="C56" s="7" t="s">
        <v>590</v>
      </c>
      <c r="D56" s="7" t="s">
        <v>591</v>
      </c>
      <c r="E56" s="7" t="s">
        <v>592</v>
      </c>
      <c r="F56" s="7">
        <v>24537250</v>
      </c>
      <c r="G56" s="7">
        <v>40833000</v>
      </c>
      <c r="H56" s="7" t="s">
        <v>2148</v>
      </c>
      <c r="I56" s="7" t="s">
        <v>1778</v>
      </c>
      <c r="J56" s="41" t="s">
        <v>46</v>
      </c>
      <c r="K56" s="7" t="s">
        <v>985</v>
      </c>
      <c r="L56" s="40" t="s">
        <v>272</v>
      </c>
      <c r="M56" s="40" t="s">
        <v>273</v>
      </c>
      <c r="N56" s="7" t="s">
        <v>593</v>
      </c>
      <c r="O56" s="5" t="s">
        <v>1613</v>
      </c>
      <c r="Q56" s="35" t="s">
        <v>1392</v>
      </c>
      <c r="S56" s="7"/>
      <c r="T56" s="7"/>
      <c r="U56" s="7"/>
    </row>
    <row r="57" spans="1:21">
      <c r="A57" s="7" t="s">
        <v>899</v>
      </c>
      <c r="B57" s="7" t="s">
        <v>1513</v>
      </c>
      <c r="C57" s="7" t="s">
        <v>586</v>
      </c>
      <c r="D57" s="7" t="s">
        <v>587</v>
      </c>
      <c r="E57" s="7" t="s">
        <v>588</v>
      </c>
      <c r="F57" s="7">
        <v>740542500</v>
      </c>
      <c r="G57" s="7">
        <v>1228525000</v>
      </c>
      <c r="H57" s="7">
        <v>883012500</v>
      </c>
      <c r="I57" s="7" t="s">
        <v>1779</v>
      </c>
      <c r="J57" s="41" t="s">
        <v>28</v>
      </c>
      <c r="K57" s="7" t="s">
        <v>89</v>
      </c>
      <c r="L57" s="40" t="s">
        <v>234</v>
      </c>
      <c r="M57" s="40" t="s">
        <v>235</v>
      </c>
      <c r="N57" s="7" t="s">
        <v>589</v>
      </c>
      <c r="O57" s="5" t="s">
        <v>1420</v>
      </c>
      <c r="Q57" s="13" t="s">
        <v>1368</v>
      </c>
      <c r="S57" s="7"/>
      <c r="T57" s="7"/>
      <c r="U57" s="7"/>
    </row>
    <row r="58" spans="1:21">
      <c r="A58" s="7" t="s">
        <v>900</v>
      </c>
      <c r="B58" s="7" t="s">
        <v>1518</v>
      </c>
      <c r="C58" s="7" t="s">
        <v>582</v>
      </c>
      <c r="D58" s="7" t="s">
        <v>583</v>
      </c>
      <c r="E58" s="7" t="s">
        <v>584</v>
      </c>
      <c r="F58" s="7">
        <v>356080000</v>
      </c>
      <c r="G58" s="7">
        <v>589275000</v>
      </c>
      <c r="H58" s="7">
        <v>382235000</v>
      </c>
      <c r="I58" s="7" t="s">
        <v>1780</v>
      </c>
      <c r="J58" s="41" t="s">
        <v>52</v>
      </c>
      <c r="K58" s="7" t="s">
        <v>990</v>
      </c>
      <c r="L58" s="40" t="s">
        <v>300</v>
      </c>
      <c r="M58" s="40" t="s">
        <v>301</v>
      </c>
      <c r="N58" s="7" t="s">
        <v>585</v>
      </c>
      <c r="O58" s="5" t="s">
        <v>1627</v>
      </c>
      <c r="Q58" s="52" t="s">
        <v>1362</v>
      </c>
      <c r="S58" s="7"/>
      <c r="T58" s="7"/>
      <c r="U58" s="7"/>
    </row>
    <row r="59" spans="1:21">
      <c r="A59" s="7" t="s">
        <v>901</v>
      </c>
      <c r="B59" s="7" t="s">
        <v>1539</v>
      </c>
      <c r="C59" s="7" t="s">
        <v>578</v>
      </c>
      <c r="D59" s="7" t="s">
        <v>579</v>
      </c>
      <c r="E59" s="7" t="s">
        <v>580</v>
      </c>
      <c r="F59" s="7">
        <v>298015000</v>
      </c>
      <c r="G59" s="7">
        <v>492427500</v>
      </c>
      <c r="H59" s="7">
        <v>650642500</v>
      </c>
      <c r="I59" s="7" t="s">
        <v>1781</v>
      </c>
      <c r="J59" s="41" t="s">
        <v>18</v>
      </c>
      <c r="K59" s="7" t="s">
        <v>43</v>
      </c>
      <c r="L59" s="40" t="s">
        <v>209</v>
      </c>
      <c r="M59" s="40" t="s">
        <v>210</v>
      </c>
      <c r="N59" s="7" t="s">
        <v>581</v>
      </c>
      <c r="O59" s="5" t="s">
        <v>1612</v>
      </c>
      <c r="Q59" s="13" t="s">
        <v>1368</v>
      </c>
      <c r="S59" s="7"/>
      <c r="T59" s="7"/>
      <c r="U59" s="7"/>
    </row>
    <row r="60" spans="1:21">
      <c r="A60" s="7" t="s">
        <v>902</v>
      </c>
      <c r="B60" s="7" t="s">
        <v>1511</v>
      </c>
      <c r="C60" s="7" t="s">
        <v>574</v>
      </c>
      <c r="D60" s="7" t="s">
        <v>575</v>
      </c>
      <c r="E60" s="7" t="s">
        <v>576</v>
      </c>
      <c r="F60" s="7">
        <v>1797300000</v>
      </c>
      <c r="G60" s="7">
        <v>2953375000</v>
      </c>
      <c r="H60" s="7">
        <v>2019250000</v>
      </c>
      <c r="I60" s="7" t="s">
        <v>1782</v>
      </c>
      <c r="J60" s="41" t="s">
        <v>63</v>
      </c>
      <c r="K60" s="7" t="s">
        <v>89</v>
      </c>
      <c r="L60" s="40" t="s">
        <v>313</v>
      </c>
      <c r="M60" s="40" t="s">
        <v>314</v>
      </c>
      <c r="N60" s="7" t="s">
        <v>577</v>
      </c>
      <c r="O60" s="5" t="s">
        <v>1626</v>
      </c>
      <c r="Q60" s="21" t="s">
        <v>1113</v>
      </c>
      <c r="S60" s="7"/>
      <c r="T60" s="7">
        <f>T144</f>
        <v>0</v>
      </c>
      <c r="U60" s="7"/>
    </row>
    <row r="61" spans="1:21">
      <c r="A61" s="7" t="s">
        <v>903</v>
      </c>
      <c r="B61" s="7" t="s">
        <v>1571</v>
      </c>
      <c r="C61" s="7" t="s">
        <v>570</v>
      </c>
      <c r="D61" s="7" t="s">
        <v>571</v>
      </c>
      <c r="E61" s="7" t="s">
        <v>572</v>
      </c>
      <c r="F61" s="7">
        <v>57129500</v>
      </c>
      <c r="G61" s="7">
        <v>93429500</v>
      </c>
      <c r="H61" s="7">
        <v>80360750</v>
      </c>
      <c r="I61" s="7" t="s">
        <v>1783</v>
      </c>
      <c r="J61" s="41" t="s">
        <v>86</v>
      </c>
      <c r="K61" s="7" t="s">
        <v>1010</v>
      </c>
      <c r="L61" s="40" t="s">
        <v>374</v>
      </c>
      <c r="M61" s="40" t="s">
        <v>375</v>
      </c>
      <c r="N61" s="7" t="s">
        <v>573</v>
      </c>
      <c r="O61" s="5" t="s">
        <v>1360</v>
      </c>
      <c r="Q61" s="46" t="s">
        <v>1364</v>
      </c>
      <c r="S61" s="7"/>
      <c r="T61" s="7"/>
      <c r="U61" s="7"/>
    </row>
    <row r="62" spans="1:21">
      <c r="A62" s="7" t="s">
        <v>904</v>
      </c>
      <c r="B62" s="7" t="s">
        <v>1599</v>
      </c>
      <c r="C62" s="7" t="s">
        <v>566</v>
      </c>
      <c r="D62" s="7" t="s">
        <v>567</v>
      </c>
      <c r="E62" s="7" t="s">
        <v>568</v>
      </c>
      <c r="F62" s="7">
        <v>1770350000</v>
      </c>
      <c r="G62" s="7">
        <v>2894550000</v>
      </c>
      <c r="H62" s="7">
        <v>2033100000</v>
      </c>
      <c r="I62" s="7" t="s">
        <v>1784</v>
      </c>
      <c r="J62" s="41" t="s">
        <v>56</v>
      </c>
      <c r="K62" s="7" t="s">
        <v>992</v>
      </c>
      <c r="L62" s="40" t="s">
        <v>296</v>
      </c>
      <c r="M62" s="40" t="s">
        <v>297</v>
      </c>
      <c r="N62" s="7" t="s">
        <v>569</v>
      </c>
      <c r="O62" s="5" t="s">
        <v>1341</v>
      </c>
      <c r="P62" s="6" t="s">
        <v>1009</v>
      </c>
      <c r="Q62" s="28" t="s">
        <v>1344</v>
      </c>
      <c r="S62" s="7"/>
      <c r="T62" s="7"/>
      <c r="U62" s="7"/>
    </row>
    <row r="63" spans="1:21">
      <c r="A63" s="7" t="s">
        <v>905</v>
      </c>
      <c r="B63" s="7" t="s">
        <v>1590</v>
      </c>
      <c r="C63" s="7" t="s">
        <v>562</v>
      </c>
      <c r="D63" s="7" t="s">
        <v>563</v>
      </c>
      <c r="E63" s="7" t="s">
        <v>564</v>
      </c>
      <c r="F63" s="7">
        <v>603105000</v>
      </c>
      <c r="G63" s="7">
        <v>985565000</v>
      </c>
      <c r="H63" s="7">
        <v>657432500</v>
      </c>
      <c r="I63" s="7" t="s">
        <v>1785</v>
      </c>
      <c r="J63" s="41" t="s">
        <v>8</v>
      </c>
      <c r="K63" s="7" t="s">
        <v>90</v>
      </c>
      <c r="L63" s="40" t="s">
        <v>188</v>
      </c>
      <c r="M63" s="40" t="s">
        <v>189</v>
      </c>
      <c r="N63" s="7" t="s">
        <v>565</v>
      </c>
      <c r="O63" s="5" t="s">
        <v>1014</v>
      </c>
      <c r="Q63" s="15" t="s">
        <v>1359</v>
      </c>
      <c r="S63" s="7"/>
      <c r="T63" s="7"/>
      <c r="U63" s="7"/>
    </row>
    <row r="64" spans="1:21">
      <c r="A64" s="7" t="s">
        <v>906</v>
      </c>
      <c r="B64" s="7" t="s">
        <v>1600</v>
      </c>
      <c r="C64" s="7" t="s">
        <v>558</v>
      </c>
      <c r="D64" s="7" t="s">
        <v>559</v>
      </c>
      <c r="E64" s="7" t="s">
        <v>560</v>
      </c>
      <c r="F64" s="7">
        <v>42335750</v>
      </c>
      <c r="G64" s="7">
        <v>68907500</v>
      </c>
      <c r="H64" s="7">
        <v>62255250</v>
      </c>
      <c r="I64" s="7" t="s">
        <v>1786</v>
      </c>
      <c r="J64" s="41" t="s">
        <v>39</v>
      </c>
      <c r="K64" s="7" t="s">
        <v>93</v>
      </c>
      <c r="L64" s="40" t="s">
        <v>255</v>
      </c>
      <c r="M64" s="40" t="s">
        <v>256</v>
      </c>
      <c r="N64" s="7" t="s">
        <v>561</v>
      </c>
      <c r="O64" s="5" t="s">
        <v>1400</v>
      </c>
      <c r="Q64" s="48" t="s">
        <v>1351</v>
      </c>
      <c r="S64" s="7"/>
      <c r="T64" s="7"/>
      <c r="U64" s="7"/>
    </row>
    <row r="65" spans="1:21">
      <c r="A65" s="7" t="s">
        <v>907</v>
      </c>
      <c r="B65" s="7" t="s">
        <v>1579</v>
      </c>
      <c r="C65" s="7" t="s">
        <v>554</v>
      </c>
      <c r="D65" s="7" t="s">
        <v>555</v>
      </c>
      <c r="E65" s="7" t="s">
        <v>556</v>
      </c>
      <c r="F65" s="7">
        <v>66783500</v>
      </c>
      <c r="G65" s="7">
        <v>108592250</v>
      </c>
      <c r="H65" s="7" t="s">
        <v>2149</v>
      </c>
      <c r="I65" s="7" t="s">
        <v>1787</v>
      </c>
      <c r="J65" s="41" t="s">
        <v>58</v>
      </c>
      <c r="K65" s="7" t="s">
        <v>94</v>
      </c>
      <c r="L65" s="40" t="s">
        <v>302</v>
      </c>
      <c r="M65" s="40" t="s">
        <v>303</v>
      </c>
      <c r="N65" s="7" t="s">
        <v>557</v>
      </c>
      <c r="O65" s="5" t="s">
        <v>1400</v>
      </c>
      <c r="Q65" s="48" t="s">
        <v>1351</v>
      </c>
      <c r="S65" s="7"/>
      <c r="T65" s="7"/>
      <c r="U65" s="7"/>
    </row>
    <row r="66" spans="1:21">
      <c r="A66" s="7" t="s">
        <v>908</v>
      </c>
      <c r="B66" s="7" t="s">
        <v>1564</v>
      </c>
      <c r="C66" s="7" t="s">
        <v>550</v>
      </c>
      <c r="D66" s="7" t="s">
        <v>551</v>
      </c>
      <c r="E66" s="7" t="s">
        <v>552</v>
      </c>
      <c r="F66" s="7">
        <v>2693325000</v>
      </c>
      <c r="G66" s="7">
        <v>4361675000</v>
      </c>
      <c r="H66" s="7">
        <v>2670775000</v>
      </c>
      <c r="I66" s="7" t="s">
        <v>1788</v>
      </c>
      <c r="J66" s="41" t="s">
        <v>73</v>
      </c>
      <c r="K66" s="7" t="s">
        <v>89</v>
      </c>
      <c r="L66" s="40" t="s">
        <v>346</v>
      </c>
      <c r="M66" s="40" t="s">
        <v>347</v>
      </c>
      <c r="N66" s="7" t="s">
        <v>553</v>
      </c>
      <c r="O66" s="5" t="s">
        <v>1719</v>
      </c>
      <c r="Q66" s="20" t="s">
        <v>1116</v>
      </c>
      <c r="S66" s="7"/>
      <c r="T66" s="7"/>
      <c r="U66" s="7"/>
    </row>
    <row r="67" spans="1:21">
      <c r="A67" s="7" t="s">
        <v>909</v>
      </c>
      <c r="B67" s="7" t="s">
        <v>1584</v>
      </c>
      <c r="C67" s="7" t="s">
        <v>546</v>
      </c>
      <c r="D67" s="7" t="s">
        <v>547</v>
      </c>
      <c r="E67" s="7" t="s">
        <v>548</v>
      </c>
      <c r="F67" s="7">
        <v>4736125000</v>
      </c>
      <c r="G67" s="7">
        <v>7644450000</v>
      </c>
      <c r="H67" s="7">
        <v>5635750000</v>
      </c>
      <c r="I67" s="7" t="s">
        <v>1789</v>
      </c>
      <c r="J67" s="41" t="s">
        <v>36</v>
      </c>
      <c r="K67" s="7" t="s">
        <v>988</v>
      </c>
      <c r="L67" s="40" t="s">
        <v>250</v>
      </c>
      <c r="M67" s="40" t="s">
        <v>251</v>
      </c>
      <c r="N67" s="7" t="s">
        <v>549</v>
      </c>
      <c r="O67" s="5" t="s">
        <v>1720</v>
      </c>
      <c r="Q67" s="52" t="s">
        <v>1362</v>
      </c>
      <c r="S67" s="7"/>
      <c r="T67" s="7"/>
      <c r="U67" s="7"/>
    </row>
    <row r="68" spans="1:21">
      <c r="A68" s="7" t="s">
        <v>910</v>
      </c>
      <c r="B68" s="7" t="s">
        <v>1594</v>
      </c>
      <c r="C68" s="7" t="s">
        <v>542</v>
      </c>
      <c r="D68" s="7" t="s">
        <v>543</v>
      </c>
      <c r="E68" s="7" t="s">
        <v>544</v>
      </c>
      <c r="F68" s="7">
        <v>52443000</v>
      </c>
      <c r="G68" s="7">
        <v>84523750</v>
      </c>
      <c r="H68" s="7">
        <v>61815000</v>
      </c>
      <c r="I68" s="7" t="s">
        <v>1790</v>
      </c>
      <c r="J68" s="41" t="s">
        <v>35</v>
      </c>
      <c r="K68" s="7" t="s">
        <v>90</v>
      </c>
      <c r="L68" s="40" t="s">
        <v>248</v>
      </c>
      <c r="M68" s="40" t="s">
        <v>249</v>
      </c>
      <c r="N68" s="7" t="s">
        <v>545</v>
      </c>
      <c r="O68" s="5" t="s">
        <v>1400</v>
      </c>
      <c r="Q68" s="48" t="s">
        <v>1351</v>
      </c>
      <c r="S68" s="7"/>
      <c r="T68" s="7"/>
      <c r="U68" s="7"/>
    </row>
    <row r="69" spans="1:21">
      <c r="A69" s="7" t="s">
        <v>911</v>
      </c>
      <c r="B69" s="7" t="s">
        <v>1542</v>
      </c>
      <c r="C69" s="7" t="s">
        <v>538</v>
      </c>
      <c r="D69" s="7" t="s">
        <v>539</v>
      </c>
      <c r="E69" s="7" t="s">
        <v>540</v>
      </c>
      <c r="F69" s="7">
        <v>1268750000</v>
      </c>
      <c r="G69" s="7">
        <v>2027350000</v>
      </c>
      <c r="H69" s="7">
        <v>1575900000</v>
      </c>
      <c r="I69" s="7" t="s">
        <v>1791</v>
      </c>
      <c r="J69" s="41" t="s">
        <v>74</v>
      </c>
      <c r="K69" s="7" t="s">
        <v>1010</v>
      </c>
      <c r="L69" s="40" t="s">
        <v>351</v>
      </c>
      <c r="M69" s="40" t="s">
        <v>352</v>
      </c>
      <c r="N69" s="7" t="s">
        <v>541</v>
      </c>
      <c r="O69" s="5" t="s">
        <v>1332</v>
      </c>
      <c r="P69" s="6" t="s">
        <v>1011</v>
      </c>
      <c r="Q69" s="22" t="s">
        <v>1347</v>
      </c>
      <c r="S69" s="7"/>
      <c r="T69" s="7"/>
      <c r="U69" s="7"/>
    </row>
    <row r="70" spans="1:21">
      <c r="A70" s="7" t="s">
        <v>850</v>
      </c>
      <c r="B70" s="7" t="s">
        <v>1510</v>
      </c>
      <c r="C70" s="7" t="s">
        <v>534</v>
      </c>
      <c r="D70" s="7" t="s">
        <v>535</v>
      </c>
      <c r="E70" s="7" t="s">
        <v>536</v>
      </c>
      <c r="F70" s="7">
        <v>1486675000</v>
      </c>
      <c r="G70" s="7">
        <v>2368800000</v>
      </c>
      <c r="H70" s="7">
        <v>1633175000</v>
      </c>
      <c r="I70" s="7" t="s">
        <v>1792</v>
      </c>
      <c r="J70" s="41" t="s">
        <v>64</v>
      </c>
      <c r="K70" s="7" t="s">
        <v>89</v>
      </c>
      <c r="L70" s="40" t="s">
        <v>315</v>
      </c>
      <c r="M70" s="40" t="s">
        <v>316</v>
      </c>
      <c r="N70" s="7" t="s">
        <v>537</v>
      </c>
      <c r="O70" s="5" t="s">
        <v>1625</v>
      </c>
      <c r="P70" s="6" t="s">
        <v>993</v>
      </c>
      <c r="Q70" s="20" t="s">
        <v>1116</v>
      </c>
      <c r="S70" s="7"/>
      <c r="T70" s="7"/>
      <c r="U70" s="7"/>
    </row>
    <row r="71" spans="1:21">
      <c r="A71" s="7" t="s">
        <v>839</v>
      </c>
      <c r="B71" s="7" t="s">
        <v>1602</v>
      </c>
      <c r="C71" s="7" t="s">
        <v>530</v>
      </c>
      <c r="D71" s="7" t="s">
        <v>531</v>
      </c>
      <c r="E71" s="7" t="s">
        <v>532</v>
      </c>
      <c r="F71" s="7">
        <v>19239250</v>
      </c>
      <c r="G71" s="7">
        <v>30643000</v>
      </c>
      <c r="H71" s="7">
        <v>21266750</v>
      </c>
      <c r="I71" s="7" t="s">
        <v>1793</v>
      </c>
      <c r="J71" s="41" t="s">
        <v>68</v>
      </c>
      <c r="K71" s="7" t="s">
        <v>989</v>
      </c>
      <c r="L71" s="40" t="s">
        <v>328</v>
      </c>
      <c r="M71" s="40" t="s">
        <v>329</v>
      </c>
      <c r="N71" s="7" t="s">
        <v>533</v>
      </c>
      <c r="O71" s="5" t="s">
        <v>1016</v>
      </c>
      <c r="P71" s="6" t="s">
        <v>1017</v>
      </c>
      <c r="Q71" s="13" t="s">
        <v>1368</v>
      </c>
      <c r="S71" s="7"/>
      <c r="T71" s="7"/>
      <c r="U71" s="7"/>
    </row>
    <row r="72" spans="1:21">
      <c r="A72" s="7" t="s">
        <v>912</v>
      </c>
      <c r="B72" s="7" t="s">
        <v>1595</v>
      </c>
      <c r="C72" s="7" t="s">
        <v>526</v>
      </c>
      <c r="D72" s="7" t="s">
        <v>527</v>
      </c>
      <c r="E72" s="7" t="s">
        <v>528</v>
      </c>
      <c r="F72" s="7">
        <v>399825000</v>
      </c>
      <c r="G72" s="7">
        <v>634310000</v>
      </c>
      <c r="H72" s="7">
        <v>570797500</v>
      </c>
      <c r="I72" s="7" t="s">
        <v>1794</v>
      </c>
      <c r="J72" s="41" t="s">
        <v>62</v>
      </c>
      <c r="K72" s="7" t="s">
        <v>985</v>
      </c>
      <c r="L72" s="40" t="s">
        <v>311</v>
      </c>
      <c r="M72" s="40" t="s">
        <v>312</v>
      </c>
      <c r="N72" s="7" t="s">
        <v>529</v>
      </c>
      <c r="O72" s="5" t="s">
        <v>1640</v>
      </c>
      <c r="Q72" s="29" t="s">
        <v>1112</v>
      </c>
      <c r="S72" s="7"/>
      <c r="T72" s="7"/>
      <c r="U72" s="7"/>
    </row>
    <row r="73" spans="1:21">
      <c r="A73" s="7" t="s">
        <v>913</v>
      </c>
      <c r="B73" s="7" t="s">
        <v>1522</v>
      </c>
      <c r="C73" s="7" t="s">
        <v>522</v>
      </c>
      <c r="D73" s="7" t="s">
        <v>523</v>
      </c>
      <c r="E73" s="7" t="s">
        <v>524</v>
      </c>
      <c r="F73" s="7">
        <v>82149500</v>
      </c>
      <c r="G73" s="7">
        <v>130055000</v>
      </c>
      <c r="H73" s="7">
        <v>84952500</v>
      </c>
      <c r="I73" s="7" t="s">
        <v>1795</v>
      </c>
      <c r="J73" s="41" t="s">
        <v>17</v>
      </c>
      <c r="K73" s="7" t="s">
        <v>90</v>
      </c>
      <c r="L73" s="40" t="s">
        <v>207</v>
      </c>
      <c r="M73" s="40" t="s">
        <v>208</v>
      </c>
      <c r="N73" s="7" t="s">
        <v>525</v>
      </c>
      <c r="O73" s="5" t="s">
        <v>1018</v>
      </c>
      <c r="Q73" s="30" t="s">
        <v>1356</v>
      </c>
      <c r="S73" s="7"/>
      <c r="T73" s="7"/>
      <c r="U73" s="7"/>
    </row>
    <row r="74" spans="1:21">
      <c r="A74" s="7" t="s">
        <v>914</v>
      </c>
      <c r="B74" s="7" t="s">
        <v>1572</v>
      </c>
      <c r="C74" s="7" t="s">
        <v>518</v>
      </c>
      <c r="D74" s="7" t="s">
        <v>519</v>
      </c>
      <c r="E74" s="7" t="s">
        <v>520</v>
      </c>
      <c r="F74" s="7">
        <v>92529750</v>
      </c>
      <c r="G74" s="7">
        <v>146390500</v>
      </c>
      <c r="H74" s="7">
        <v>152920000</v>
      </c>
      <c r="I74" s="7" t="s">
        <v>1796</v>
      </c>
      <c r="J74" s="41" t="s">
        <v>67</v>
      </c>
      <c r="K74" s="7" t="s">
        <v>94</v>
      </c>
      <c r="L74" s="40" t="s">
        <v>325</v>
      </c>
      <c r="M74" s="40" t="s">
        <v>326</v>
      </c>
      <c r="N74" s="7" t="s">
        <v>521</v>
      </c>
      <c r="O74" s="5" t="s">
        <v>1616</v>
      </c>
      <c r="Q74" s="48" t="s">
        <v>1351</v>
      </c>
      <c r="S74" s="7"/>
      <c r="T74" s="7"/>
      <c r="U74" s="7"/>
    </row>
    <row r="75" spans="1:21">
      <c r="A75" s="7" t="s">
        <v>915</v>
      </c>
      <c r="B75" s="7" t="s">
        <v>1502</v>
      </c>
      <c r="C75" s="7" t="s">
        <v>514</v>
      </c>
      <c r="D75" s="7" t="s">
        <v>515</v>
      </c>
      <c r="E75" s="7" t="s">
        <v>516</v>
      </c>
      <c r="F75" s="7">
        <v>4387800000</v>
      </c>
      <c r="G75" s="7">
        <v>6926600000</v>
      </c>
      <c r="H75" s="7">
        <v>5461875000</v>
      </c>
      <c r="I75" s="7" t="s">
        <v>1797</v>
      </c>
      <c r="J75" s="41" t="s">
        <v>76</v>
      </c>
      <c r="K75" s="7" t="s">
        <v>89</v>
      </c>
      <c r="L75" s="40" t="s">
        <v>355</v>
      </c>
      <c r="M75" s="40" t="s">
        <v>356</v>
      </c>
      <c r="N75" s="7" t="s">
        <v>517</v>
      </c>
      <c r="O75" s="5" t="s">
        <v>1019</v>
      </c>
      <c r="Q75" s="16" t="s">
        <v>1102</v>
      </c>
      <c r="S75" s="7"/>
      <c r="T75" s="7"/>
      <c r="U75" s="7"/>
    </row>
    <row r="76" spans="1:21">
      <c r="A76" s="7" t="s">
        <v>916</v>
      </c>
      <c r="B76" s="7" t="s">
        <v>1545</v>
      </c>
      <c r="C76" s="7" t="s">
        <v>510</v>
      </c>
      <c r="D76" s="7" t="s">
        <v>511</v>
      </c>
      <c r="E76" s="7" t="s">
        <v>512</v>
      </c>
      <c r="F76" s="7">
        <v>12184000000</v>
      </c>
      <c r="G76" s="7">
        <v>19200750000</v>
      </c>
      <c r="H76" s="7">
        <v>16703500000</v>
      </c>
      <c r="I76" s="7" t="s">
        <v>1798</v>
      </c>
      <c r="J76" s="41" t="s">
        <v>41</v>
      </c>
      <c r="K76" s="7" t="s">
        <v>89</v>
      </c>
      <c r="L76" s="40" t="s">
        <v>259</v>
      </c>
      <c r="M76" s="40" t="s">
        <v>260</v>
      </c>
      <c r="N76" s="7" t="s">
        <v>513</v>
      </c>
      <c r="O76" s="5" t="s">
        <v>1634</v>
      </c>
      <c r="P76" s="6" t="s">
        <v>1020</v>
      </c>
      <c r="Q76" s="21" t="s">
        <v>1113</v>
      </c>
      <c r="S76" s="7"/>
      <c r="T76" s="7"/>
      <c r="U76" s="7"/>
    </row>
    <row r="77" spans="1:21">
      <c r="A77" s="7" t="s">
        <v>917</v>
      </c>
      <c r="B77" s="7" t="s">
        <v>1526</v>
      </c>
      <c r="C77" s="7" t="s">
        <v>506</v>
      </c>
      <c r="D77" s="7" t="s">
        <v>507</v>
      </c>
      <c r="E77" s="7" t="s">
        <v>508</v>
      </c>
      <c r="F77" s="7">
        <v>483032500</v>
      </c>
      <c r="G77" s="7">
        <v>760170000</v>
      </c>
      <c r="H77" s="7">
        <v>609830000</v>
      </c>
      <c r="I77" s="7" t="s">
        <v>1799</v>
      </c>
      <c r="J77" s="41" t="s">
        <v>5</v>
      </c>
      <c r="K77" s="7" t="s">
        <v>89</v>
      </c>
      <c r="L77" s="40" t="s">
        <v>179</v>
      </c>
      <c r="M77" s="40" t="s">
        <v>180</v>
      </c>
      <c r="N77" s="7" t="s">
        <v>509</v>
      </c>
      <c r="O77" s="5" t="s">
        <v>1630</v>
      </c>
      <c r="Q77" s="53" t="s">
        <v>1365</v>
      </c>
      <c r="S77" s="7"/>
      <c r="T77" s="7"/>
      <c r="U77" s="7"/>
    </row>
    <row r="78" spans="1:21">
      <c r="A78" s="7" t="s">
        <v>918</v>
      </c>
      <c r="B78" s="7" t="s">
        <v>1523</v>
      </c>
      <c r="C78" s="7" t="s">
        <v>502</v>
      </c>
      <c r="D78" s="7" t="s">
        <v>503</v>
      </c>
      <c r="E78" s="7" t="s">
        <v>504</v>
      </c>
      <c r="F78" s="7">
        <v>1264467500</v>
      </c>
      <c r="G78" s="7">
        <v>1989150000</v>
      </c>
      <c r="H78" s="7">
        <v>1240977500</v>
      </c>
      <c r="I78" s="7" t="s">
        <v>1800</v>
      </c>
      <c r="J78" s="41" t="s">
        <v>22</v>
      </c>
      <c r="K78" s="7" t="s">
        <v>985</v>
      </c>
      <c r="L78" s="40" t="s">
        <v>220</v>
      </c>
      <c r="M78" s="40" t="s">
        <v>221</v>
      </c>
      <c r="N78" s="7" t="s">
        <v>505</v>
      </c>
      <c r="O78" s="5" t="s">
        <v>1629</v>
      </c>
      <c r="Q78" s="14" t="s">
        <v>1364</v>
      </c>
      <c r="S78" s="7"/>
      <c r="T78" s="7"/>
      <c r="U78" s="7"/>
    </row>
    <row r="79" spans="1:21">
      <c r="A79" s="7" t="s">
        <v>919</v>
      </c>
      <c r="B79" s="7" t="s">
        <v>1537</v>
      </c>
      <c r="C79" s="7" t="s">
        <v>498</v>
      </c>
      <c r="D79" s="7" t="s">
        <v>499</v>
      </c>
      <c r="E79" s="7" t="s">
        <v>500</v>
      </c>
      <c r="F79" s="7">
        <v>3846875000</v>
      </c>
      <c r="G79" s="7">
        <v>6020950000</v>
      </c>
      <c r="H79" s="7">
        <v>3878350000</v>
      </c>
      <c r="I79" s="7" t="s">
        <v>1801</v>
      </c>
      <c r="J79" s="41" t="s">
        <v>20</v>
      </c>
      <c r="K79" s="7" t="s">
        <v>89</v>
      </c>
      <c r="L79" s="40" t="s">
        <v>215</v>
      </c>
      <c r="M79" s="40">
        <v>192</v>
      </c>
      <c r="N79" s="7" t="s">
        <v>501</v>
      </c>
      <c r="O79" s="5" t="s">
        <v>1114</v>
      </c>
      <c r="Q79" s="21" t="s">
        <v>1113</v>
      </c>
      <c r="S79" s="7"/>
      <c r="T79" s="7"/>
      <c r="U79" s="7"/>
    </row>
    <row r="80" spans="1:21">
      <c r="A80" s="7" t="s">
        <v>920</v>
      </c>
      <c r="B80" s="7" t="s">
        <v>1529</v>
      </c>
      <c r="C80" s="7" t="s">
        <v>494</v>
      </c>
      <c r="D80" s="7" t="s">
        <v>495</v>
      </c>
      <c r="E80" s="7" t="s">
        <v>496</v>
      </c>
      <c r="F80" s="7">
        <v>1165575000</v>
      </c>
      <c r="G80" s="7">
        <v>1819275000</v>
      </c>
      <c r="H80" s="7">
        <v>1325492500</v>
      </c>
      <c r="I80" s="7" t="s">
        <v>1802</v>
      </c>
      <c r="J80" s="41" t="s">
        <v>32</v>
      </c>
      <c r="K80" s="7" t="s">
        <v>990</v>
      </c>
      <c r="L80" s="40" t="s">
        <v>242</v>
      </c>
      <c r="M80" s="40" t="s">
        <v>243</v>
      </c>
      <c r="N80" s="7" t="s">
        <v>497</v>
      </c>
      <c r="O80" s="5" t="s">
        <v>1631</v>
      </c>
      <c r="Q80" s="52" t="s">
        <v>1362</v>
      </c>
      <c r="S80" s="7"/>
      <c r="T80" s="7"/>
      <c r="U80" s="7"/>
    </row>
    <row r="81" spans="1:21">
      <c r="A81" s="7" t="s">
        <v>921</v>
      </c>
      <c r="B81" s="7" t="s">
        <v>1501</v>
      </c>
      <c r="C81" s="7" t="s">
        <v>491</v>
      </c>
      <c r="D81" s="7" t="s">
        <v>492</v>
      </c>
      <c r="E81" s="7" t="s">
        <v>493</v>
      </c>
      <c r="F81" s="7" t="s">
        <v>2150</v>
      </c>
      <c r="G81" s="7">
        <v>29436000</v>
      </c>
      <c r="H81" s="7" t="s">
        <v>2151</v>
      </c>
      <c r="I81" s="7" t="s">
        <v>1803</v>
      </c>
      <c r="J81" s="41" t="s">
        <v>43</v>
      </c>
      <c r="K81" s="7" t="s">
        <v>43</v>
      </c>
      <c r="L81" s="41" t="s">
        <v>43</v>
      </c>
      <c r="M81" s="41" t="s">
        <v>43</v>
      </c>
      <c r="N81" s="7" t="s">
        <v>43</v>
      </c>
      <c r="O81" s="5" t="s">
        <v>1361</v>
      </c>
      <c r="Q81" s="48" t="s">
        <v>1351</v>
      </c>
      <c r="S81" s="7"/>
      <c r="T81" s="7"/>
      <c r="U81" s="7"/>
    </row>
    <row r="82" spans="1:21">
      <c r="A82" s="7" t="s">
        <v>922</v>
      </c>
      <c r="B82" s="7" t="s">
        <v>1558</v>
      </c>
      <c r="C82" s="7" t="s">
        <v>487</v>
      </c>
      <c r="D82" s="7" t="s">
        <v>488</v>
      </c>
      <c r="E82" s="7" t="s">
        <v>489</v>
      </c>
      <c r="F82" s="7">
        <v>139385000</v>
      </c>
      <c r="G82" s="7">
        <v>216630000</v>
      </c>
      <c r="H82" s="7">
        <v>162740000</v>
      </c>
      <c r="I82" s="7" t="s">
        <v>1804</v>
      </c>
      <c r="J82" s="41" t="s">
        <v>31</v>
      </c>
      <c r="K82" s="7" t="s">
        <v>1023</v>
      </c>
      <c r="L82" s="40" t="s">
        <v>240</v>
      </c>
      <c r="M82" s="40" t="s">
        <v>241</v>
      </c>
      <c r="N82" s="7" t="s">
        <v>490</v>
      </c>
      <c r="O82" s="5" t="s">
        <v>1021</v>
      </c>
      <c r="Q82" s="27" t="s">
        <v>1354</v>
      </c>
      <c r="S82" s="7"/>
      <c r="T82" s="7"/>
      <c r="U82" s="7"/>
    </row>
    <row r="83" spans="1:21">
      <c r="A83" s="7" t="s">
        <v>923</v>
      </c>
      <c r="B83" s="7" t="s">
        <v>1535</v>
      </c>
      <c r="C83" s="7" t="s">
        <v>483</v>
      </c>
      <c r="D83" s="7" t="s">
        <v>484</v>
      </c>
      <c r="E83" s="7" t="s">
        <v>485</v>
      </c>
      <c r="F83" s="7">
        <v>43562000</v>
      </c>
      <c r="G83" s="7">
        <v>67693000</v>
      </c>
      <c r="H83" s="7">
        <v>74426000</v>
      </c>
      <c r="I83" s="7" t="s">
        <v>1805</v>
      </c>
      <c r="J83" s="41" t="s">
        <v>23</v>
      </c>
      <c r="K83" s="7" t="s">
        <v>986</v>
      </c>
      <c r="L83" s="40" t="s">
        <v>224</v>
      </c>
      <c r="M83" s="40" t="s">
        <v>225</v>
      </c>
      <c r="N83" s="7" t="s">
        <v>486</v>
      </c>
      <c r="O83" s="5" t="s">
        <v>1400</v>
      </c>
      <c r="Q83" s="48" t="s">
        <v>1351</v>
      </c>
      <c r="S83" s="7"/>
      <c r="T83" s="7"/>
      <c r="U83" s="7"/>
    </row>
    <row r="84" spans="1:21">
      <c r="A84" s="7" t="s">
        <v>924</v>
      </c>
      <c r="B84" s="7" t="s">
        <v>1565</v>
      </c>
      <c r="C84" s="7" t="s">
        <v>479</v>
      </c>
      <c r="D84" s="7" t="s">
        <v>480</v>
      </c>
      <c r="E84" s="7" t="s">
        <v>481</v>
      </c>
      <c r="F84" s="7" t="s">
        <v>2152</v>
      </c>
      <c r="G84" s="7">
        <v>268075000</v>
      </c>
      <c r="H84" s="7">
        <v>205580000</v>
      </c>
      <c r="I84" s="7" t="s">
        <v>1806</v>
      </c>
      <c r="J84" s="41" t="s">
        <v>77</v>
      </c>
      <c r="K84" s="7" t="s">
        <v>985</v>
      </c>
      <c r="L84" s="40" t="s">
        <v>357</v>
      </c>
      <c r="M84" s="40" t="s">
        <v>358</v>
      </c>
      <c r="N84" s="7" t="s">
        <v>482</v>
      </c>
      <c r="O84" s="5" t="s">
        <v>1708</v>
      </c>
      <c r="Q84" s="16" t="s">
        <v>1102</v>
      </c>
      <c r="S84" s="7"/>
      <c r="T84" s="7"/>
      <c r="U84" s="7"/>
    </row>
    <row r="85" spans="1:21">
      <c r="A85" s="7" t="s">
        <v>925</v>
      </c>
      <c r="B85" s="7" t="s">
        <v>1591</v>
      </c>
      <c r="C85" s="7" t="s">
        <v>475</v>
      </c>
      <c r="D85" s="7" t="s">
        <v>476</v>
      </c>
      <c r="E85" s="7" t="s">
        <v>477</v>
      </c>
      <c r="F85" s="7" t="s">
        <v>2153</v>
      </c>
      <c r="G85" s="7">
        <v>28988000</v>
      </c>
      <c r="H85" s="7" t="s">
        <v>2154</v>
      </c>
      <c r="I85" s="7" t="s">
        <v>1807</v>
      </c>
      <c r="J85" s="41" t="s">
        <v>29</v>
      </c>
      <c r="K85" s="7" t="s">
        <v>92</v>
      </c>
      <c r="L85" s="40" t="s">
        <v>236</v>
      </c>
      <c r="M85" s="40" t="s">
        <v>237</v>
      </c>
      <c r="N85" s="7" t="s">
        <v>478</v>
      </c>
      <c r="O85" s="5" t="s">
        <v>1617</v>
      </c>
      <c r="Q85" s="48" t="s">
        <v>1351</v>
      </c>
      <c r="S85" s="7"/>
      <c r="T85" s="7"/>
      <c r="U85" s="7"/>
    </row>
    <row r="86" spans="1:21">
      <c r="A86" s="7" t="s">
        <v>926</v>
      </c>
      <c r="B86" s="7" t="s">
        <v>1582</v>
      </c>
      <c r="C86" s="7" t="s">
        <v>471</v>
      </c>
      <c r="D86" s="7" t="s">
        <v>472</v>
      </c>
      <c r="E86" s="7" t="s">
        <v>473</v>
      </c>
      <c r="F86" s="7">
        <v>38399000</v>
      </c>
      <c r="G86" s="7" t="s">
        <v>2155</v>
      </c>
      <c r="H86" s="7">
        <v>47005750</v>
      </c>
      <c r="I86" s="7" t="s">
        <v>1808</v>
      </c>
      <c r="J86" s="41" t="s">
        <v>61</v>
      </c>
      <c r="K86" s="7" t="s">
        <v>91</v>
      </c>
      <c r="L86" s="40" t="s">
        <v>309</v>
      </c>
      <c r="M86" s="40" t="s">
        <v>310</v>
      </c>
      <c r="N86" s="7" t="s">
        <v>474</v>
      </c>
      <c r="O86" s="5" t="s">
        <v>1022</v>
      </c>
      <c r="Q86" s="48" t="s">
        <v>1351</v>
      </c>
      <c r="S86" s="7"/>
      <c r="T86" s="7"/>
      <c r="U86" s="7"/>
    </row>
    <row r="87" spans="1:21">
      <c r="A87" s="7" t="s">
        <v>927</v>
      </c>
      <c r="B87" s="7" t="s">
        <v>1581</v>
      </c>
      <c r="C87" s="7" t="s">
        <v>467</v>
      </c>
      <c r="D87" s="7" t="s">
        <v>468</v>
      </c>
      <c r="E87" s="7" t="s">
        <v>469</v>
      </c>
      <c r="F87" s="7">
        <v>44587250</v>
      </c>
      <c r="G87" s="7">
        <v>68800250</v>
      </c>
      <c r="H87" s="7">
        <v>40860500</v>
      </c>
      <c r="I87" s="7" t="s">
        <v>1809</v>
      </c>
      <c r="J87" s="41" t="s">
        <v>53</v>
      </c>
      <c r="K87" s="7" t="s">
        <v>1023</v>
      </c>
      <c r="L87" s="40" t="s">
        <v>289</v>
      </c>
      <c r="M87" s="40" t="s">
        <v>290</v>
      </c>
      <c r="N87" s="7" t="s">
        <v>470</v>
      </c>
      <c r="O87" s="5" t="s">
        <v>1024</v>
      </c>
      <c r="Q87" s="27" t="s">
        <v>1354</v>
      </c>
      <c r="S87" s="7"/>
      <c r="T87" s="7"/>
      <c r="U87" s="7"/>
    </row>
    <row r="88" spans="1:21">
      <c r="A88" s="7" t="s">
        <v>928</v>
      </c>
      <c r="B88" s="7" t="s">
        <v>1575</v>
      </c>
      <c r="C88" s="7" t="s">
        <v>463</v>
      </c>
      <c r="D88" s="7" t="s">
        <v>464</v>
      </c>
      <c r="E88" s="7" t="s">
        <v>465</v>
      </c>
      <c r="F88" s="7">
        <v>134677500</v>
      </c>
      <c r="G88" s="7">
        <v>204772500</v>
      </c>
      <c r="H88" s="7">
        <v>238740000</v>
      </c>
      <c r="I88" s="7" t="s">
        <v>1810</v>
      </c>
      <c r="J88" s="41" t="s">
        <v>38</v>
      </c>
      <c r="K88" s="7" t="s">
        <v>93</v>
      </c>
      <c r="L88" s="40" t="s">
        <v>340</v>
      </c>
      <c r="M88" s="40" t="s">
        <v>341</v>
      </c>
      <c r="N88" s="7" t="s">
        <v>466</v>
      </c>
      <c r="O88" s="5" t="s">
        <v>1638</v>
      </c>
      <c r="Q88" s="29" t="s">
        <v>1112</v>
      </c>
      <c r="S88" s="7"/>
      <c r="T88" s="7"/>
      <c r="U88" s="7"/>
    </row>
    <row r="89" spans="1:21">
      <c r="A89" s="7" t="s">
        <v>929</v>
      </c>
      <c r="B89" s="7" t="s">
        <v>1570</v>
      </c>
      <c r="C89" s="7" t="s">
        <v>459</v>
      </c>
      <c r="D89" s="7" t="s">
        <v>460</v>
      </c>
      <c r="E89" s="7" t="s">
        <v>461</v>
      </c>
      <c r="F89" s="7">
        <v>457515000</v>
      </c>
      <c r="G89" s="7">
        <v>692857500</v>
      </c>
      <c r="H89" s="7">
        <v>524102500</v>
      </c>
      <c r="I89" s="7" t="s">
        <v>1811</v>
      </c>
      <c r="J89" s="41" t="s">
        <v>37</v>
      </c>
      <c r="K89" s="7" t="s">
        <v>89</v>
      </c>
      <c r="L89" s="40" t="s">
        <v>252</v>
      </c>
      <c r="M89" s="40" t="s">
        <v>253</v>
      </c>
      <c r="N89" s="7" t="s">
        <v>462</v>
      </c>
      <c r="O89" s="5" t="s">
        <v>1637</v>
      </c>
      <c r="Q89" s="21" t="s">
        <v>1113</v>
      </c>
      <c r="S89" s="7"/>
      <c r="T89" s="7"/>
      <c r="U89" s="7"/>
    </row>
    <row r="90" spans="1:21">
      <c r="A90" s="7" t="s">
        <v>930</v>
      </c>
      <c r="B90" s="7" t="s">
        <v>1601</v>
      </c>
      <c r="C90" s="7" t="s">
        <v>455</v>
      </c>
      <c r="D90" s="7" t="s">
        <v>456</v>
      </c>
      <c r="E90" s="7" t="s">
        <v>457</v>
      </c>
      <c r="F90" s="7">
        <v>533740000</v>
      </c>
      <c r="G90" s="7">
        <v>804795000</v>
      </c>
      <c r="H90" s="7">
        <v>609530000</v>
      </c>
      <c r="I90" s="7" t="s">
        <v>1812</v>
      </c>
      <c r="J90" s="41" t="s">
        <v>71</v>
      </c>
      <c r="K90" s="7" t="s">
        <v>1010</v>
      </c>
      <c r="L90" s="40" t="s">
        <v>336</v>
      </c>
      <c r="M90" s="40" t="s">
        <v>184</v>
      </c>
      <c r="N90" s="7" t="s">
        <v>458</v>
      </c>
      <c r="O90" s="5" t="s">
        <v>1342</v>
      </c>
      <c r="P90" s="6" t="s">
        <v>1025</v>
      </c>
      <c r="Q90" s="28" t="s">
        <v>1344</v>
      </c>
      <c r="S90" s="7"/>
      <c r="T90" s="7"/>
      <c r="U90" s="7"/>
    </row>
    <row r="91" spans="1:21">
      <c r="A91" s="7" t="s">
        <v>836</v>
      </c>
      <c r="B91" s="7" t="s">
        <v>1567</v>
      </c>
      <c r="C91" s="7" t="s">
        <v>451</v>
      </c>
      <c r="D91" s="7" t="s">
        <v>452</v>
      </c>
      <c r="E91" s="7" t="s">
        <v>453</v>
      </c>
      <c r="F91" s="7">
        <v>1314025000</v>
      </c>
      <c r="G91" s="7">
        <v>1980300000</v>
      </c>
      <c r="H91" s="7">
        <v>1471625000</v>
      </c>
      <c r="I91" s="7" t="s">
        <v>1813</v>
      </c>
      <c r="J91" s="41" t="s">
        <v>65</v>
      </c>
      <c r="K91" s="7" t="s">
        <v>1103</v>
      </c>
      <c r="L91" s="40" t="s">
        <v>320</v>
      </c>
      <c r="M91" s="40" t="s">
        <v>321</v>
      </c>
      <c r="N91" s="7" t="s">
        <v>454</v>
      </c>
      <c r="O91" s="5" t="s">
        <v>1109</v>
      </c>
      <c r="Q91" s="48" t="s">
        <v>1351</v>
      </c>
      <c r="S91" s="7"/>
      <c r="T91" s="7"/>
      <c r="U91" s="7"/>
    </row>
    <row r="92" spans="1:21">
      <c r="A92" s="7" t="s">
        <v>931</v>
      </c>
      <c r="B92" s="7" t="s">
        <v>1538</v>
      </c>
      <c r="C92" s="7" t="s">
        <v>447</v>
      </c>
      <c r="D92" s="7" t="s">
        <v>448</v>
      </c>
      <c r="E92" s="7" t="s">
        <v>449</v>
      </c>
      <c r="F92" s="7">
        <v>18584250000</v>
      </c>
      <c r="G92" s="7">
        <v>27869000000</v>
      </c>
      <c r="H92" s="7">
        <v>19512000000</v>
      </c>
      <c r="I92" s="7" t="s">
        <v>1814</v>
      </c>
      <c r="J92" s="41">
        <v>1</v>
      </c>
      <c r="K92" s="7" t="s">
        <v>89</v>
      </c>
      <c r="L92" s="40" t="s">
        <v>348</v>
      </c>
      <c r="M92" s="40" t="s">
        <v>349</v>
      </c>
      <c r="N92" s="7" t="s">
        <v>450</v>
      </c>
      <c r="O92" s="5" t="s">
        <v>1026</v>
      </c>
      <c r="Q92" s="30" t="s">
        <v>1356</v>
      </c>
      <c r="S92" s="7"/>
      <c r="T92" s="7"/>
      <c r="U92" s="7"/>
    </row>
    <row r="93" spans="1:21">
      <c r="A93" s="7" t="s">
        <v>847</v>
      </c>
      <c r="B93" s="7" t="s">
        <v>1543</v>
      </c>
      <c r="C93" s="7" t="s">
        <v>443</v>
      </c>
      <c r="D93" s="7" t="s">
        <v>444</v>
      </c>
      <c r="E93" s="7" t="s">
        <v>445</v>
      </c>
      <c r="F93" s="7">
        <v>185475000</v>
      </c>
      <c r="G93" s="7">
        <v>277537500</v>
      </c>
      <c r="H93" s="7">
        <v>266752500</v>
      </c>
      <c r="I93" s="7" t="s">
        <v>1815</v>
      </c>
      <c r="J93" s="41" t="s">
        <v>80</v>
      </c>
      <c r="K93" s="7" t="s">
        <v>989</v>
      </c>
      <c r="L93" s="40" t="s">
        <v>363</v>
      </c>
      <c r="M93" s="40" t="s">
        <v>364</v>
      </c>
      <c r="N93" s="7" t="s">
        <v>446</v>
      </c>
      <c r="O93" s="5" t="s">
        <v>1357</v>
      </c>
      <c r="Q93" s="48" t="s">
        <v>1351</v>
      </c>
      <c r="S93" s="7"/>
      <c r="T93" s="7"/>
      <c r="U93" s="7"/>
    </row>
    <row r="94" spans="1:21">
      <c r="A94" s="7" t="s">
        <v>932</v>
      </c>
      <c r="B94" s="7" t="s">
        <v>1596</v>
      </c>
      <c r="C94" s="7" t="s">
        <v>439</v>
      </c>
      <c r="D94" s="7" t="s">
        <v>440</v>
      </c>
      <c r="E94" s="7" t="s">
        <v>441</v>
      </c>
      <c r="F94" s="7">
        <v>11248000000</v>
      </c>
      <c r="G94" s="7">
        <v>16741500000</v>
      </c>
      <c r="H94" s="7">
        <v>11895750000</v>
      </c>
      <c r="I94" s="7" t="s">
        <v>1816</v>
      </c>
      <c r="J94" s="41" t="s">
        <v>78</v>
      </c>
      <c r="K94" s="7" t="s">
        <v>987</v>
      </c>
      <c r="L94" s="40" t="s">
        <v>359</v>
      </c>
      <c r="M94" s="40" t="s">
        <v>360</v>
      </c>
      <c r="N94" s="7" t="s">
        <v>442</v>
      </c>
      <c r="O94" s="5" t="s">
        <v>1027</v>
      </c>
      <c r="P94" s="6" t="s">
        <v>993</v>
      </c>
      <c r="Q94" s="25" t="s">
        <v>1345</v>
      </c>
      <c r="S94" s="7"/>
      <c r="T94" s="7"/>
      <c r="U94" s="7"/>
    </row>
    <row r="95" spans="1:21">
      <c r="A95" s="7" t="s">
        <v>826</v>
      </c>
      <c r="B95" s="7" t="s">
        <v>1555</v>
      </c>
      <c r="C95" s="7" t="s">
        <v>435</v>
      </c>
      <c r="D95" s="7" t="s">
        <v>436</v>
      </c>
      <c r="E95" s="7" t="s">
        <v>437</v>
      </c>
      <c r="F95" s="7">
        <v>341657500</v>
      </c>
      <c r="G95" s="7">
        <v>508197500</v>
      </c>
      <c r="H95" s="7">
        <v>331725000</v>
      </c>
      <c r="I95" s="7" t="s">
        <v>1817</v>
      </c>
      <c r="J95" s="41" t="s">
        <v>48</v>
      </c>
      <c r="K95" s="7" t="s">
        <v>989</v>
      </c>
      <c r="L95" s="40" t="s">
        <v>277</v>
      </c>
      <c r="M95" s="40" t="s">
        <v>278</v>
      </c>
      <c r="N95" s="7" t="s">
        <v>438</v>
      </c>
      <c r="O95" s="5" t="s">
        <v>1111</v>
      </c>
      <c r="P95" s="6" t="s">
        <v>1017</v>
      </c>
      <c r="Q95" s="12" t="s">
        <v>1100</v>
      </c>
      <c r="S95" s="7"/>
      <c r="T95" s="7"/>
      <c r="U95" s="7"/>
    </row>
    <row r="96" spans="1:21">
      <c r="A96" s="7" t="s">
        <v>933</v>
      </c>
      <c r="B96" s="7" t="s">
        <v>1589</v>
      </c>
      <c r="C96" s="7" t="s">
        <v>431</v>
      </c>
      <c r="D96" s="7" t="s">
        <v>432</v>
      </c>
      <c r="E96" s="7" t="s">
        <v>433</v>
      </c>
      <c r="F96" s="7">
        <v>418490000</v>
      </c>
      <c r="G96" s="7">
        <v>621390000</v>
      </c>
      <c r="H96" s="7">
        <v>595872500</v>
      </c>
      <c r="I96" s="7" t="s">
        <v>1818</v>
      </c>
      <c r="J96" s="41" t="s">
        <v>12</v>
      </c>
      <c r="K96" s="7" t="s">
        <v>1010</v>
      </c>
      <c r="L96" s="40" t="s">
        <v>197</v>
      </c>
      <c r="M96" s="40" t="s">
        <v>198</v>
      </c>
      <c r="N96" s="7" t="s">
        <v>434</v>
      </c>
      <c r="O96" s="5" t="s">
        <v>1340</v>
      </c>
      <c r="P96" s="6" t="s">
        <v>1028</v>
      </c>
      <c r="Q96" s="28" t="s">
        <v>1344</v>
      </c>
      <c r="S96" s="7"/>
      <c r="T96" s="7"/>
      <c r="U96" s="7"/>
    </row>
    <row r="97" spans="1:21">
      <c r="A97" s="7" t="s">
        <v>934</v>
      </c>
      <c r="B97" s="7" t="s">
        <v>1549</v>
      </c>
      <c r="C97" s="7" t="s">
        <v>427</v>
      </c>
      <c r="D97" s="7" t="s">
        <v>428</v>
      </c>
      <c r="E97" s="7" t="s">
        <v>429</v>
      </c>
      <c r="F97" s="7">
        <v>4246250000</v>
      </c>
      <c r="G97" s="7">
        <v>6287800000</v>
      </c>
      <c r="H97" s="7">
        <v>5219250000</v>
      </c>
      <c r="I97" s="7" t="s">
        <v>1819</v>
      </c>
      <c r="J97" s="41" t="s">
        <v>162</v>
      </c>
      <c r="K97" s="7" t="s">
        <v>167</v>
      </c>
      <c r="L97" s="40" t="s">
        <v>211</v>
      </c>
      <c r="M97" s="40" t="s">
        <v>212</v>
      </c>
      <c r="N97" s="7" t="s">
        <v>430</v>
      </c>
      <c r="O97" s="5" t="s">
        <v>1400</v>
      </c>
      <c r="Q97" s="48" t="s">
        <v>1351</v>
      </c>
      <c r="S97" s="7"/>
      <c r="T97" s="7"/>
      <c r="U97" s="7"/>
    </row>
    <row r="98" spans="1:21">
      <c r="A98" s="7" t="s">
        <v>935</v>
      </c>
      <c r="B98" s="7" t="s">
        <v>1587</v>
      </c>
      <c r="C98" s="7" t="s">
        <v>423</v>
      </c>
      <c r="D98" s="7" t="s">
        <v>424</v>
      </c>
      <c r="E98" s="7" t="s">
        <v>425</v>
      </c>
      <c r="F98" s="7">
        <v>99374500</v>
      </c>
      <c r="G98" s="7">
        <v>147085000</v>
      </c>
      <c r="H98" s="7">
        <v>138352500</v>
      </c>
      <c r="I98" s="7" t="s">
        <v>1820</v>
      </c>
      <c r="J98" s="41" t="s">
        <v>159</v>
      </c>
      <c r="K98" s="7" t="s">
        <v>91</v>
      </c>
      <c r="L98" s="40" t="s">
        <v>170</v>
      </c>
      <c r="M98" s="40" t="s">
        <v>171</v>
      </c>
      <c r="N98" s="7" t="s">
        <v>426</v>
      </c>
      <c r="O98" s="5" t="s">
        <v>1029</v>
      </c>
      <c r="Q98" s="15" t="s">
        <v>1359</v>
      </c>
      <c r="S98" s="7"/>
      <c r="T98" s="7"/>
      <c r="U98" s="7"/>
    </row>
    <row r="99" spans="1:21">
      <c r="A99" s="7" t="s">
        <v>810</v>
      </c>
      <c r="B99" s="7" t="s">
        <v>1598</v>
      </c>
      <c r="C99" s="7" t="s">
        <v>419</v>
      </c>
      <c r="D99" s="7" t="s">
        <v>420</v>
      </c>
      <c r="E99" s="7" t="s">
        <v>421</v>
      </c>
      <c r="F99" s="7">
        <v>611695000</v>
      </c>
      <c r="G99" s="7">
        <v>904977500</v>
      </c>
      <c r="H99" s="7">
        <v>621712500</v>
      </c>
      <c r="I99" s="7" t="s">
        <v>1821</v>
      </c>
      <c r="J99" s="41" t="s">
        <v>160</v>
      </c>
      <c r="K99" s="7" t="s">
        <v>167</v>
      </c>
      <c r="L99" s="40" t="s">
        <v>173</v>
      </c>
      <c r="M99" s="40" t="s">
        <v>174</v>
      </c>
      <c r="N99" s="7" t="s">
        <v>422</v>
      </c>
      <c r="O99" s="5" t="s">
        <v>1642</v>
      </c>
      <c r="Q99" s="52" t="s">
        <v>1362</v>
      </c>
      <c r="S99" s="7"/>
      <c r="T99" s="7"/>
      <c r="U99" s="7"/>
    </row>
    <row r="100" spans="1:21">
      <c r="A100" s="7" t="s">
        <v>936</v>
      </c>
      <c r="B100" s="7" t="s">
        <v>1532</v>
      </c>
      <c r="C100" s="7" t="s">
        <v>415</v>
      </c>
      <c r="D100" s="7" t="s">
        <v>416</v>
      </c>
      <c r="E100" s="7" t="s">
        <v>417</v>
      </c>
      <c r="F100" s="7">
        <v>120373000</v>
      </c>
      <c r="G100" s="7">
        <v>178082500</v>
      </c>
      <c r="H100" s="7">
        <v>99058250</v>
      </c>
      <c r="I100" s="7" t="s">
        <v>1822</v>
      </c>
      <c r="J100" s="41" t="s">
        <v>166</v>
      </c>
      <c r="K100" s="7" t="s">
        <v>43</v>
      </c>
      <c r="L100" s="40" t="s">
        <v>190</v>
      </c>
      <c r="M100" s="40" t="s">
        <v>304</v>
      </c>
      <c r="N100" s="7" t="s">
        <v>418</v>
      </c>
      <c r="O100" s="5" t="s">
        <v>1030</v>
      </c>
      <c r="Q100" s="26" t="s">
        <v>1346</v>
      </c>
      <c r="S100" s="7"/>
      <c r="T100" s="7"/>
      <c r="U100" s="7"/>
    </row>
    <row r="101" spans="1:21">
      <c r="A101" s="7" t="s">
        <v>389</v>
      </c>
      <c r="B101" s="7" t="s">
        <v>1540</v>
      </c>
      <c r="C101" s="7" t="s">
        <v>411</v>
      </c>
      <c r="D101" s="7" t="s">
        <v>412</v>
      </c>
      <c r="E101" s="7" t="s">
        <v>413</v>
      </c>
      <c r="F101" s="7">
        <v>135225000</v>
      </c>
      <c r="G101" s="7">
        <v>199670000</v>
      </c>
      <c r="H101" s="7">
        <v>178487500</v>
      </c>
      <c r="I101" s="7" t="s">
        <v>1823</v>
      </c>
      <c r="J101" s="41" t="s">
        <v>161</v>
      </c>
      <c r="K101" s="7" t="s">
        <v>43</v>
      </c>
      <c r="L101" s="40" t="s">
        <v>182</v>
      </c>
      <c r="M101" s="40" t="s">
        <v>183</v>
      </c>
      <c r="N101" s="7" t="s">
        <v>414</v>
      </c>
      <c r="O101" s="5" t="s">
        <v>1633</v>
      </c>
      <c r="Q101" s="53" t="s">
        <v>1365</v>
      </c>
      <c r="S101" s="7"/>
      <c r="T101" s="7"/>
      <c r="U101" s="7"/>
    </row>
    <row r="102" spans="1:21">
      <c r="A102" s="7" t="s">
        <v>937</v>
      </c>
      <c r="B102" s="7" t="s">
        <v>1568</v>
      </c>
      <c r="C102" s="7" t="s">
        <v>407</v>
      </c>
      <c r="D102" s="7" t="s">
        <v>408</v>
      </c>
      <c r="E102" s="7" t="s">
        <v>409</v>
      </c>
      <c r="F102" s="7" t="s">
        <v>2156</v>
      </c>
      <c r="G102" s="7" t="s">
        <v>2157</v>
      </c>
      <c r="H102" s="7">
        <v>74222250</v>
      </c>
      <c r="I102" s="7" t="s">
        <v>1824</v>
      </c>
      <c r="J102" s="41" t="s">
        <v>165</v>
      </c>
      <c r="K102" s="7" t="s">
        <v>991</v>
      </c>
      <c r="L102" s="40" t="s">
        <v>342</v>
      </c>
      <c r="M102" s="40" t="s">
        <v>343</v>
      </c>
      <c r="N102" s="7" t="s">
        <v>410</v>
      </c>
      <c r="O102" s="5" t="s">
        <v>1622</v>
      </c>
      <c r="Q102" s="51" t="s">
        <v>1366</v>
      </c>
      <c r="S102" s="7"/>
      <c r="T102" s="7"/>
      <c r="U102" s="7"/>
    </row>
    <row r="103" spans="1:21">
      <c r="A103" s="7" t="s">
        <v>938</v>
      </c>
      <c r="B103" s="7" t="s">
        <v>1563</v>
      </c>
      <c r="C103" s="7" t="s">
        <v>403</v>
      </c>
      <c r="D103" s="7" t="s">
        <v>404</v>
      </c>
      <c r="E103" s="7" t="s">
        <v>405</v>
      </c>
      <c r="F103" s="7">
        <v>5698900000</v>
      </c>
      <c r="G103" s="7">
        <v>8385875000</v>
      </c>
      <c r="H103" s="7">
        <v>6801500000</v>
      </c>
      <c r="I103" s="7" t="s">
        <v>1825</v>
      </c>
      <c r="J103" s="41" t="s">
        <v>164</v>
      </c>
      <c r="K103" s="7" t="s">
        <v>168</v>
      </c>
      <c r="L103" s="40" t="s">
        <v>317</v>
      </c>
      <c r="M103" s="40" t="s">
        <v>318</v>
      </c>
      <c r="N103" s="7" t="s">
        <v>406</v>
      </c>
      <c r="O103" s="5" t="s">
        <v>1031</v>
      </c>
      <c r="Q103" s="30" t="s">
        <v>1356</v>
      </c>
      <c r="S103" s="7"/>
      <c r="T103" s="7"/>
      <c r="U103" s="7"/>
    </row>
    <row r="104" spans="1:21">
      <c r="A104" s="7" t="s">
        <v>939</v>
      </c>
      <c r="B104" s="7" t="s">
        <v>1585</v>
      </c>
      <c r="C104" s="7" t="s">
        <v>399</v>
      </c>
      <c r="D104" s="7" t="s">
        <v>400</v>
      </c>
      <c r="E104" s="7" t="s">
        <v>401</v>
      </c>
      <c r="F104" s="7">
        <v>1236450000</v>
      </c>
      <c r="G104" s="7">
        <v>1813450000</v>
      </c>
      <c r="H104" s="7">
        <v>1656800000</v>
      </c>
      <c r="I104" s="7" t="s">
        <v>1826</v>
      </c>
      <c r="J104" s="41" t="s">
        <v>163</v>
      </c>
      <c r="K104" s="7" t="s">
        <v>89</v>
      </c>
      <c r="L104" s="40" t="s">
        <v>270</v>
      </c>
      <c r="M104" s="40" t="s">
        <v>271</v>
      </c>
      <c r="N104" s="7" t="s">
        <v>402</v>
      </c>
      <c r="O104" s="5" t="s">
        <v>1032</v>
      </c>
      <c r="Q104" s="53" t="s">
        <v>1365</v>
      </c>
      <c r="S104" s="7"/>
      <c r="T104" s="7"/>
      <c r="U104" s="7"/>
    </row>
    <row r="105" spans="1:21">
      <c r="A105" s="7" t="s">
        <v>940</v>
      </c>
      <c r="B105" s="7" t="s">
        <v>1516</v>
      </c>
      <c r="C105" s="7" t="s">
        <v>395</v>
      </c>
      <c r="D105" s="7" t="s">
        <v>396</v>
      </c>
      <c r="E105" s="7" t="s">
        <v>397</v>
      </c>
      <c r="F105" s="7">
        <v>1300725000</v>
      </c>
      <c r="G105" s="7">
        <v>1906075000</v>
      </c>
      <c r="H105" s="7">
        <v>2099025000</v>
      </c>
      <c r="I105" s="7" t="s">
        <v>1827</v>
      </c>
      <c r="J105" s="41" t="s">
        <v>36</v>
      </c>
      <c r="K105" s="7" t="s">
        <v>1010</v>
      </c>
      <c r="L105" s="40" t="s">
        <v>186</v>
      </c>
      <c r="M105" s="40" t="s">
        <v>187</v>
      </c>
      <c r="N105" s="7" t="s">
        <v>398</v>
      </c>
      <c r="O105" s="5" t="s">
        <v>1334</v>
      </c>
      <c r="P105" s="6" t="s">
        <v>1087</v>
      </c>
      <c r="Q105" s="24" t="s">
        <v>1343</v>
      </c>
      <c r="S105" s="7"/>
      <c r="T105" s="7"/>
      <c r="U105" s="7"/>
    </row>
    <row r="106" spans="1:21">
      <c r="A106" s="7" t="s">
        <v>941</v>
      </c>
      <c r="B106" s="7" t="s">
        <v>1578</v>
      </c>
      <c r="C106" s="7" t="s">
        <v>391</v>
      </c>
      <c r="D106" s="7" t="s">
        <v>392</v>
      </c>
      <c r="E106" s="7" t="s">
        <v>393</v>
      </c>
      <c r="F106" s="7">
        <v>96474000</v>
      </c>
      <c r="G106" s="7">
        <v>141357500</v>
      </c>
      <c r="H106" s="7">
        <v>77228250</v>
      </c>
      <c r="I106" s="7" t="s">
        <v>1828</v>
      </c>
      <c r="J106" s="41" t="s">
        <v>134</v>
      </c>
      <c r="K106" s="7" t="s">
        <v>169</v>
      </c>
      <c r="L106" s="40" t="s">
        <v>338</v>
      </c>
      <c r="M106" s="40" t="s">
        <v>339</v>
      </c>
      <c r="N106" s="7" t="s">
        <v>394</v>
      </c>
      <c r="O106" s="5" t="s">
        <v>1033</v>
      </c>
      <c r="Q106" s="48" t="s">
        <v>1351</v>
      </c>
      <c r="S106" s="7"/>
      <c r="T106" s="7"/>
      <c r="U106" s="7"/>
    </row>
    <row r="108" spans="1:21">
      <c r="A108" s="9" t="s">
        <v>2196</v>
      </c>
    </row>
    <row r="109" spans="1:21">
      <c r="A109" s="3" t="s">
        <v>1396</v>
      </c>
      <c r="B109" s="23" t="s">
        <v>1606</v>
      </c>
      <c r="C109" s="23" t="s">
        <v>43</v>
      </c>
      <c r="D109" s="23" t="s">
        <v>43</v>
      </c>
      <c r="E109" s="23" t="s">
        <v>43</v>
      </c>
      <c r="F109" s="23">
        <v>0</v>
      </c>
      <c r="G109" s="23">
        <v>49895333.299999997</v>
      </c>
      <c r="H109" s="23">
        <v>0</v>
      </c>
      <c r="I109" s="23" t="s">
        <v>43</v>
      </c>
      <c r="J109" s="44" t="s">
        <v>76</v>
      </c>
      <c r="K109" s="23" t="s">
        <v>43</v>
      </c>
      <c r="L109" s="44" t="s">
        <v>282</v>
      </c>
      <c r="M109" s="44" t="s">
        <v>1397</v>
      </c>
      <c r="N109" s="7" t="s">
        <v>1699</v>
      </c>
      <c r="O109" s="11" t="s">
        <v>1395</v>
      </c>
      <c r="Q109" s="26" t="s">
        <v>1346</v>
      </c>
    </row>
    <row r="110" spans="1:21">
      <c r="A110" s="3" t="s">
        <v>1399</v>
      </c>
      <c r="B110" s="23" t="s">
        <v>1607</v>
      </c>
      <c r="C110" s="23" t="s">
        <v>43</v>
      </c>
      <c r="D110" s="23" t="s">
        <v>43</v>
      </c>
      <c r="E110" s="23" t="s">
        <v>43</v>
      </c>
      <c r="F110" s="23">
        <v>0</v>
      </c>
      <c r="G110" s="23">
        <v>25276250</v>
      </c>
      <c r="H110" s="23">
        <v>0</v>
      </c>
      <c r="I110" s="23" t="s">
        <v>43</v>
      </c>
      <c r="J110" s="44" t="s">
        <v>20</v>
      </c>
      <c r="K110" s="23" t="s">
        <v>1127</v>
      </c>
      <c r="L110" s="44" t="s">
        <v>1398</v>
      </c>
      <c r="M110" s="44" t="s">
        <v>223</v>
      </c>
      <c r="N110" s="7" t="s">
        <v>1700</v>
      </c>
      <c r="O110" s="11" t="s">
        <v>1400</v>
      </c>
      <c r="Q110" s="48" t="s">
        <v>1351</v>
      </c>
    </row>
    <row r="111" spans="1:21">
      <c r="A111" s="3" t="s">
        <v>1401</v>
      </c>
      <c r="B111" s="23" t="s">
        <v>1608</v>
      </c>
      <c r="C111" s="23" t="s">
        <v>43</v>
      </c>
      <c r="D111" s="23" t="s">
        <v>43</v>
      </c>
      <c r="E111" s="23" t="s">
        <v>43</v>
      </c>
      <c r="F111" s="23">
        <v>0</v>
      </c>
      <c r="G111" s="23">
        <v>20884250</v>
      </c>
      <c r="H111" s="23">
        <v>0</v>
      </c>
      <c r="I111" s="23" t="s">
        <v>43</v>
      </c>
      <c r="J111" s="44" t="s">
        <v>1393</v>
      </c>
      <c r="K111" s="23" t="s">
        <v>1255</v>
      </c>
      <c r="L111" s="44" t="s">
        <v>1402</v>
      </c>
      <c r="M111" s="44" t="s">
        <v>216</v>
      </c>
      <c r="N111" s="7" t="s">
        <v>1701</v>
      </c>
      <c r="O111" s="11" t="s">
        <v>1618</v>
      </c>
      <c r="Q111" s="48" t="s">
        <v>1351</v>
      </c>
    </row>
    <row r="112" spans="1:21">
      <c r="A112" s="3" t="s">
        <v>1414</v>
      </c>
      <c r="B112" s="23" t="s">
        <v>1609</v>
      </c>
      <c r="C112" s="23" t="s">
        <v>43</v>
      </c>
      <c r="D112" s="23" t="s">
        <v>43</v>
      </c>
      <c r="E112" s="23" t="s">
        <v>43</v>
      </c>
      <c r="F112" s="23">
        <v>0</v>
      </c>
      <c r="G112" s="23">
        <v>47188333.299999997</v>
      </c>
      <c r="H112" s="23">
        <v>0</v>
      </c>
      <c r="I112" s="23" t="s">
        <v>43</v>
      </c>
      <c r="J112" s="44" t="s">
        <v>1404</v>
      </c>
      <c r="K112" s="23" t="s">
        <v>1403</v>
      </c>
      <c r="L112" s="44" t="s">
        <v>1406</v>
      </c>
      <c r="M112" s="44" t="s">
        <v>1407</v>
      </c>
      <c r="N112" s="7" t="s">
        <v>1702</v>
      </c>
      <c r="O112" s="11" t="s">
        <v>1400</v>
      </c>
      <c r="Q112" s="48" t="s">
        <v>1351</v>
      </c>
    </row>
    <row r="113" spans="1:22">
      <c r="A113" s="3" t="s">
        <v>1415</v>
      </c>
      <c r="B113" s="23" t="s">
        <v>1610</v>
      </c>
      <c r="C113" s="23" t="s">
        <v>43</v>
      </c>
      <c r="D113" s="23" t="s">
        <v>43</v>
      </c>
      <c r="E113" s="23" t="s">
        <v>43</v>
      </c>
      <c r="F113" s="23">
        <v>0</v>
      </c>
      <c r="G113" s="23">
        <v>17996000</v>
      </c>
      <c r="H113" s="23">
        <v>0</v>
      </c>
      <c r="I113" s="23" t="s">
        <v>43</v>
      </c>
      <c r="J113" s="44" t="s">
        <v>1405</v>
      </c>
      <c r="K113" s="23" t="s">
        <v>1255</v>
      </c>
      <c r="L113" s="44" t="s">
        <v>1408</v>
      </c>
      <c r="M113" s="44" t="s">
        <v>1409</v>
      </c>
      <c r="N113" s="7" t="s">
        <v>1703</v>
      </c>
      <c r="O113" s="11" t="s">
        <v>1417</v>
      </c>
      <c r="P113" s="6" t="s">
        <v>1416</v>
      </c>
      <c r="Q113" s="24" t="s">
        <v>1343</v>
      </c>
    </row>
    <row r="114" spans="1:22">
      <c r="A114" s="3" t="s">
        <v>1413</v>
      </c>
      <c r="B114" s="23" t="s">
        <v>1611</v>
      </c>
      <c r="C114" s="23" t="s">
        <v>43</v>
      </c>
      <c r="D114" s="23" t="s">
        <v>43</v>
      </c>
      <c r="E114" s="23" t="s">
        <v>43</v>
      </c>
      <c r="F114" s="23">
        <v>0</v>
      </c>
      <c r="G114" s="23">
        <v>590860000</v>
      </c>
      <c r="H114" s="23">
        <v>0</v>
      </c>
      <c r="I114" s="23" t="s">
        <v>43</v>
      </c>
      <c r="J114" s="44" t="s">
        <v>78</v>
      </c>
      <c r="K114" s="23" t="s">
        <v>43</v>
      </c>
      <c r="L114" s="44" t="s">
        <v>1411</v>
      </c>
      <c r="M114" s="44" t="s">
        <v>1412</v>
      </c>
      <c r="N114" s="7" t="s">
        <v>1704</v>
      </c>
      <c r="O114" s="11" t="s">
        <v>1410</v>
      </c>
      <c r="Q114" s="26" t="s">
        <v>1346</v>
      </c>
    </row>
    <row r="116" spans="1:22">
      <c r="A116" s="9" t="s">
        <v>2197</v>
      </c>
      <c r="B116" s="7"/>
      <c r="C116" s="7"/>
      <c r="D116" s="7"/>
      <c r="E116" s="7"/>
      <c r="F116" s="7"/>
      <c r="G116" s="7"/>
      <c r="H116" s="7"/>
      <c r="I116" s="7"/>
      <c r="K116" s="7"/>
      <c r="N116" s="7"/>
      <c r="P116" s="7"/>
    </row>
    <row r="117" spans="1:22">
      <c r="A117" s="7" t="s">
        <v>1675</v>
      </c>
      <c r="B117" s="6" t="s">
        <v>1676</v>
      </c>
      <c r="C117" s="7" t="s">
        <v>43</v>
      </c>
      <c r="D117" s="7" t="s">
        <v>43</v>
      </c>
      <c r="E117" s="7" t="s">
        <v>2160</v>
      </c>
      <c r="F117" s="7">
        <v>0</v>
      </c>
      <c r="G117" s="41" t="s">
        <v>2161</v>
      </c>
      <c r="H117" s="41">
        <v>21924000</v>
      </c>
      <c r="I117" s="7" t="s">
        <v>43</v>
      </c>
      <c r="J117" s="45" t="s">
        <v>1677</v>
      </c>
      <c r="K117" s="39" t="s">
        <v>91</v>
      </c>
      <c r="L117" s="45" t="s">
        <v>186</v>
      </c>
      <c r="M117" s="45" t="s">
        <v>1678</v>
      </c>
      <c r="N117" s="7" t="s">
        <v>1679</v>
      </c>
      <c r="O117" s="5" t="s">
        <v>1680</v>
      </c>
      <c r="P117" s="7" t="s">
        <v>1681</v>
      </c>
      <c r="Q117" s="46" t="s">
        <v>1364</v>
      </c>
    </row>
    <row r="118" spans="1:22">
      <c r="A118" s="7" t="s">
        <v>1682</v>
      </c>
      <c r="B118" s="6" t="s">
        <v>1683</v>
      </c>
      <c r="C118" s="7" t="s">
        <v>43</v>
      </c>
      <c r="D118" s="7" t="s">
        <v>43</v>
      </c>
      <c r="E118" s="7" t="s">
        <v>1684</v>
      </c>
      <c r="F118" s="7">
        <v>0</v>
      </c>
      <c r="G118" s="41" t="s">
        <v>2162</v>
      </c>
      <c r="H118" s="41" t="s">
        <v>2163</v>
      </c>
      <c r="I118" s="7" t="s">
        <v>43</v>
      </c>
      <c r="J118" s="41" t="s">
        <v>1685</v>
      </c>
      <c r="K118" s="7" t="s">
        <v>43</v>
      </c>
      <c r="L118" s="45" t="s">
        <v>1686</v>
      </c>
      <c r="M118" s="45" t="s">
        <v>1687</v>
      </c>
      <c r="N118" s="7" t="s">
        <v>1688</v>
      </c>
      <c r="O118" s="5" t="s">
        <v>1689</v>
      </c>
      <c r="P118" s="7"/>
      <c r="Q118" s="46" t="s">
        <v>1364</v>
      </c>
    </row>
    <row r="119" spans="1:22">
      <c r="A119" s="7" t="s">
        <v>1690</v>
      </c>
      <c r="B119" s="6" t="s">
        <v>1691</v>
      </c>
      <c r="C119" s="7" t="s">
        <v>43</v>
      </c>
      <c r="D119" s="7" t="s">
        <v>43</v>
      </c>
      <c r="E119" s="7" t="s">
        <v>2164</v>
      </c>
      <c r="F119" s="7">
        <v>0</v>
      </c>
      <c r="G119" s="41">
        <v>57346750</v>
      </c>
      <c r="H119" s="41" t="s">
        <v>2165</v>
      </c>
      <c r="I119" s="7" t="s">
        <v>43</v>
      </c>
      <c r="J119" s="45" t="s">
        <v>1692</v>
      </c>
      <c r="K119" s="39" t="s">
        <v>1693</v>
      </c>
      <c r="L119" s="45" t="s">
        <v>1694</v>
      </c>
      <c r="M119" s="45" t="s">
        <v>1695</v>
      </c>
      <c r="N119" s="7" t="s">
        <v>1696</v>
      </c>
      <c r="O119" s="5" t="s">
        <v>1697</v>
      </c>
      <c r="P119" s="7" t="s">
        <v>1698</v>
      </c>
      <c r="Q119" s="24" t="s">
        <v>1705</v>
      </c>
    </row>
    <row r="122" spans="1:22" ht="105">
      <c r="A122" s="7"/>
      <c r="B122" s="7"/>
      <c r="C122" s="7"/>
      <c r="D122" s="7"/>
      <c r="E122" s="7"/>
      <c r="F122" s="41"/>
      <c r="G122" s="41"/>
      <c r="H122" s="7"/>
      <c r="I122" s="7"/>
      <c r="J122" s="59" t="s">
        <v>2198</v>
      </c>
      <c r="K122" s="60" t="s">
        <v>2199</v>
      </c>
      <c r="L122" s="60" t="s">
        <v>2200</v>
      </c>
    </row>
    <row r="123" spans="1:22">
      <c r="A123" s="7"/>
      <c r="B123" s="7"/>
      <c r="C123" s="7"/>
      <c r="D123" s="6"/>
      <c r="E123" s="61"/>
      <c r="F123" s="6"/>
      <c r="G123" s="41"/>
      <c r="H123" s="7"/>
      <c r="I123" s="7"/>
      <c r="K123" s="7"/>
    </row>
    <row r="124" spans="1:22">
      <c r="A124" s="2" t="s">
        <v>2201</v>
      </c>
      <c r="B124" s="7"/>
      <c r="C124" s="7"/>
      <c r="D124" s="6"/>
      <c r="E124" s="61"/>
      <c r="F124" s="6"/>
      <c r="G124" s="62"/>
      <c r="H124" s="7"/>
      <c r="I124" s="7"/>
      <c r="K124" s="7"/>
    </row>
    <row r="125" spans="1:22">
      <c r="A125" s="7" t="s">
        <v>2202</v>
      </c>
      <c r="B125" s="7"/>
      <c r="C125" s="7"/>
      <c r="D125" s="6"/>
      <c r="E125" s="61"/>
      <c r="F125" s="6"/>
      <c r="G125" s="62"/>
      <c r="H125" s="7"/>
      <c r="I125" s="7"/>
      <c r="K125" s="7"/>
      <c r="L125" s="63"/>
    </row>
    <row r="126" spans="1:22">
      <c r="A126" s="7" t="s">
        <v>2203</v>
      </c>
      <c r="B126" s="7"/>
      <c r="C126" s="7"/>
      <c r="D126" s="6"/>
      <c r="E126" s="61"/>
      <c r="F126" s="6"/>
      <c r="G126" s="62"/>
      <c r="H126" s="7"/>
      <c r="I126" s="7"/>
      <c r="K126" s="7"/>
      <c r="L126" s="64"/>
      <c r="P126" s="5"/>
      <c r="Q126" s="6"/>
    </row>
    <row r="127" spans="1:22">
      <c r="A127" s="7" t="s">
        <v>2204</v>
      </c>
      <c r="B127" s="7"/>
      <c r="C127" s="7"/>
      <c r="D127" s="7"/>
      <c r="E127" s="7"/>
      <c r="F127" s="41"/>
      <c r="G127" s="41"/>
      <c r="H127" s="7"/>
      <c r="I127" s="7"/>
      <c r="K127" s="7"/>
      <c r="L127" s="63"/>
      <c r="P127" s="5"/>
      <c r="Q127" s="6"/>
    </row>
    <row r="128" spans="1:22">
      <c r="P128" s="5"/>
      <c r="Q128" s="6"/>
      <c r="T128" s="2"/>
      <c r="U128" s="7"/>
      <c r="V128" s="7"/>
    </row>
    <row r="129" spans="9:22">
      <c r="I129" s="7"/>
      <c r="J129" s="17"/>
      <c r="P129" s="5"/>
      <c r="Q129" s="6"/>
      <c r="T129" s="7"/>
      <c r="U129" s="7"/>
      <c r="V129" s="7"/>
    </row>
    <row r="130" spans="9:22">
      <c r="I130" s="7"/>
      <c r="J130" s="17"/>
      <c r="P130" s="5"/>
      <c r="Q130" s="6"/>
      <c r="T130" s="7"/>
      <c r="U130" s="7"/>
      <c r="V130" s="32"/>
    </row>
    <row r="131" spans="9:22">
      <c r="I131" s="7"/>
      <c r="J131" s="17"/>
      <c r="P131" s="5"/>
      <c r="Q131" s="6"/>
      <c r="T131" s="7"/>
      <c r="U131" s="7"/>
      <c r="V131" s="32"/>
    </row>
    <row r="132" spans="9:22">
      <c r="I132" s="7"/>
      <c r="J132" s="17"/>
      <c r="P132" s="5"/>
      <c r="Q132" s="6"/>
      <c r="T132" s="7"/>
      <c r="U132" s="7"/>
      <c r="V132" s="32"/>
    </row>
    <row r="133" spans="9:22">
      <c r="I133" s="7"/>
      <c r="J133" s="17"/>
      <c r="P133" s="5"/>
      <c r="Q133" s="6"/>
      <c r="T133" s="7"/>
      <c r="U133" s="7"/>
      <c r="V133" s="32"/>
    </row>
    <row r="134" spans="9:22">
      <c r="I134" s="7"/>
      <c r="J134" s="17"/>
      <c r="P134" s="5"/>
      <c r="Q134" s="6"/>
      <c r="T134" s="7"/>
      <c r="U134" s="7"/>
      <c r="V134" s="32"/>
    </row>
    <row r="135" spans="9:22">
      <c r="I135" s="7"/>
      <c r="J135" s="17"/>
      <c r="P135" s="5"/>
      <c r="Q135" s="6"/>
      <c r="T135" s="7"/>
      <c r="U135" s="7"/>
      <c r="V135" s="32"/>
    </row>
    <row r="136" spans="9:22">
      <c r="I136" s="7"/>
      <c r="J136" s="17"/>
      <c r="P136" s="5"/>
      <c r="Q136" s="6"/>
      <c r="T136" s="7"/>
      <c r="U136" s="7"/>
      <c r="V136" s="32"/>
    </row>
    <row r="137" spans="9:22">
      <c r="I137" s="7"/>
      <c r="J137" s="17"/>
      <c r="P137" s="5"/>
      <c r="Q137" s="6"/>
      <c r="T137" s="7"/>
      <c r="U137" s="7"/>
      <c r="V137" s="32"/>
    </row>
    <row r="138" spans="9:22">
      <c r="I138" s="7"/>
      <c r="J138" s="17"/>
      <c r="P138" s="5"/>
      <c r="Q138" s="6"/>
      <c r="T138" s="7"/>
      <c r="U138" s="7"/>
      <c r="V138" s="32"/>
    </row>
    <row r="139" spans="9:22">
      <c r="I139" s="7"/>
      <c r="J139" s="17"/>
      <c r="P139" s="5"/>
      <c r="Q139" s="6"/>
      <c r="T139" s="7"/>
      <c r="U139" s="7"/>
      <c r="V139" s="32"/>
    </row>
    <row r="140" spans="9:22">
      <c r="I140" s="7"/>
      <c r="J140" s="17"/>
      <c r="P140" s="5"/>
      <c r="Q140" s="6"/>
      <c r="T140" s="7"/>
      <c r="V140" s="32"/>
    </row>
    <row r="141" spans="9:22">
      <c r="I141" s="7"/>
      <c r="J141" s="17"/>
      <c r="P141" s="5"/>
      <c r="Q141" s="6"/>
      <c r="T141" s="7"/>
      <c r="U141" s="7"/>
      <c r="V141" s="32"/>
    </row>
    <row r="142" spans="9:22">
      <c r="J142" s="17"/>
      <c r="P142" s="5"/>
      <c r="Q142" s="6"/>
      <c r="T142" s="7"/>
      <c r="U142" s="7"/>
      <c r="V142" s="32"/>
    </row>
    <row r="143" spans="9:22">
      <c r="J143" s="18"/>
      <c r="P143" s="5"/>
      <c r="Q143" s="6"/>
      <c r="T143" s="7"/>
      <c r="U143" s="7"/>
      <c r="V143" s="32"/>
    </row>
    <row r="144" spans="9:22">
      <c r="P144" s="5"/>
      <c r="Q144" s="6"/>
      <c r="T144" s="7"/>
      <c r="U144" s="7"/>
      <c r="V144" s="32"/>
    </row>
    <row r="145" spans="15:31">
      <c r="P145" s="5"/>
      <c r="Q145" s="6"/>
      <c r="U145" s="7"/>
      <c r="V145" s="32"/>
    </row>
    <row r="146" spans="15:31">
      <c r="P146" s="5"/>
      <c r="Q146" s="6"/>
      <c r="V146" s="32"/>
    </row>
    <row r="147" spans="15:31">
      <c r="P147" s="5"/>
      <c r="Q147" s="6"/>
      <c r="V147" s="32"/>
    </row>
    <row r="148" spans="15:31">
      <c r="P148" s="5"/>
      <c r="Q148" s="6"/>
    </row>
    <row r="149" spans="15:31">
      <c r="P149" s="5"/>
      <c r="Q149" s="6"/>
    </row>
    <row r="150" spans="15:31">
      <c r="P150" s="5"/>
      <c r="Q150" s="6"/>
      <c r="U150" s="7"/>
      <c r="V150" s="18"/>
    </row>
    <row r="151" spans="15:31">
      <c r="O151"/>
      <c r="P151" s="5"/>
      <c r="Q151" s="6"/>
    </row>
    <row r="152" spans="15:31">
      <c r="O152"/>
      <c r="P152" s="5"/>
      <c r="Q152" s="6"/>
    </row>
    <row r="153" spans="15:31">
      <c r="O153"/>
      <c r="P153" s="5"/>
      <c r="Q153" s="6"/>
    </row>
    <row r="154" spans="15:31">
      <c r="O154"/>
      <c r="P154" s="5"/>
      <c r="Q154" s="6"/>
    </row>
    <row r="155" spans="15:31">
      <c r="O155"/>
      <c r="P155" s="5"/>
      <c r="Q155" s="6"/>
    </row>
    <row r="156" spans="15:31">
      <c r="O156"/>
      <c r="P156" s="5"/>
      <c r="Q156" s="6"/>
    </row>
    <row r="157" spans="15:31">
      <c r="O157"/>
      <c r="P157" s="5"/>
      <c r="Q157" s="6"/>
    </row>
    <row r="158" spans="15:31">
      <c r="O158"/>
      <c r="P158" s="5"/>
      <c r="Q158" s="6"/>
      <c r="AE158" s="5"/>
    </row>
    <row r="159" spans="15:31">
      <c r="O159"/>
      <c r="P159" s="5"/>
      <c r="Q159" s="6"/>
      <c r="AE159" s="5"/>
    </row>
    <row r="160" spans="15:31">
      <c r="O160"/>
      <c r="P160" s="5"/>
      <c r="Q160" s="6"/>
      <c r="AE160" s="5"/>
    </row>
    <row r="161" spans="15:31">
      <c r="O161"/>
      <c r="P161" s="5"/>
      <c r="Q161" s="6"/>
      <c r="AE161" s="5"/>
    </row>
    <row r="162" spans="15:31">
      <c r="AE162" s="5"/>
    </row>
    <row r="163" spans="15:31">
      <c r="X163" s="3"/>
      <c r="Y163" s="3"/>
      <c r="Z163" s="3"/>
      <c r="AA163" s="3"/>
      <c r="AB163" s="3"/>
      <c r="AC163" s="3"/>
      <c r="AD163" s="3"/>
    </row>
    <row r="164" spans="15:31">
      <c r="X164" s="3"/>
      <c r="Y164" s="3"/>
      <c r="Z164" s="3"/>
      <c r="AA164" s="3"/>
      <c r="AB164" s="3"/>
    </row>
    <row r="165" spans="15:31">
      <c r="Y165" s="3"/>
      <c r="Z165" s="3"/>
      <c r="AA165" s="3"/>
      <c r="AB165" s="3"/>
    </row>
    <row r="166" spans="15:31">
      <c r="Y166" s="3"/>
      <c r="Z166" s="3"/>
      <c r="AA166" s="3"/>
      <c r="AB166" s="3"/>
    </row>
    <row r="167" spans="15:31">
      <c r="Y167" s="3"/>
      <c r="Z167" s="3"/>
      <c r="AA167" s="3"/>
      <c r="AB167" s="3"/>
      <c r="AE167" s="4"/>
    </row>
  </sheetData>
  <sortState ref="A2:Q106">
    <sortCondition descending="1" ref="C2:C106"/>
  </sortState>
  <conditionalFormatting sqref="A116">
    <cfRule type="duplicateValues" dxfId="8" priority="9"/>
  </conditionalFormatting>
  <conditionalFormatting sqref="A116">
    <cfRule type="duplicateValues" dxfId="7" priority="8"/>
  </conditionalFormatting>
  <conditionalFormatting sqref="A116">
    <cfRule type="duplicateValues" dxfId="6" priority="7"/>
  </conditionalFormatting>
  <conditionalFormatting sqref="A108">
    <cfRule type="duplicateValues" dxfId="5" priority="6"/>
  </conditionalFormatting>
  <conditionalFormatting sqref="A108">
    <cfRule type="duplicateValues" dxfId="4" priority="5"/>
  </conditionalFormatting>
  <conditionalFormatting sqref="A108">
    <cfRule type="duplicateValues" dxfId="3" priority="4"/>
  </conditionalFormatting>
  <conditionalFormatting sqref="O105">
    <cfRule type="duplicateValues" dxfId="2" priority="3"/>
  </conditionalFormatting>
  <conditionalFormatting sqref="O105">
    <cfRule type="duplicateValues" dxfId="1" priority="2"/>
  </conditionalFormatting>
  <conditionalFormatting sqref="A122:A127">
    <cfRule type="duplicateValues" dxfId="0" priority="1"/>
  </conditionalFormatting>
  <hyperlinks>
    <hyperlink ref="P2" r:id="rId1" display="https://www.ncbi.nlm.nih.gov/pubmed/29180989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ower expression TgISU1</vt:lpstr>
      <vt:lpstr>Higher expression TgISU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</dc:creator>
  <cp:lastModifiedBy>sebastien</cp:lastModifiedBy>
  <dcterms:created xsi:type="dcterms:W3CDTF">2020-09-21T09:23:53Z</dcterms:created>
  <dcterms:modified xsi:type="dcterms:W3CDTF">2021-11-12T09:41:40Z</dcterms:modified>
</cp:coreProperties>
</file>